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1" firstSheet="0" activeTab="0"/>
  </bookViews>
  <sheets>
    <sheet name="T. annulata" sheetId="1" state="visible" r:id="rId2"/>
    <sheet name="T. parva" sheetId="2" state="visible" r:id="rId3"/>
    <sheet name="T. orientalis" sheetId="3" state="visible" r:id="rId4"/>
    <sheet name="Taxonomy lis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4" uniqueCount="985">
  <si>
    <t xml:space="preserve">Green colour – experimental testing</t>
  </si>
  <si>
    <t xml:space="preserve">Name</t>
  </si>
  <si>
    <t xml:space="preserve">SignalP 3.0 Prediction</t>
  </si>
  <si>
    <t xml:space="preserve">SignalP 4.0 prediction</t>
  </si>
  <si>
    <t xml:space="preserve">GPI (omega-site position) as predicted by PredGPI (http://gpcr.biocomp.unibo.it/predgpi/)</t>
  </si>
  <si>
    <t xml:space="preserve">Orthology</t>
  </si>
  <si>
    <t xml:space="preserve">Signal Peptide/Non-signal Peptide (S/NS)</t>
  </si>
  <si>
    <t xml:space="preserve">Cleavage Site (ANN)</t>
  </si>
  <si>
    <t xml:space="preserve">Cleavage Site (HMM)</t>
  </si>
  <si>
    <t xml:space="preserve">Position</t>
  </si>
  <si>
    <t xml:space="preserve">TA02545 | organism=Theileria_annulata_strain_Ankara | product=carbamoyl phosphate synthase II, putative | location=CR940352:96264-102463(+) | length=1700</t>
  </si>
  <si>
    <t xml:space="preserve">NS</t>
  </si>
  <si>
    <t xml:space="preserve">Probability  0.000 between pos. -1 and  0</t>
  </si>
  <si>
    <t xml:space="preserve">Eukaryotes</t>
  </si>
  <si>
    <t xml:space="preserve">TA02575 | organism=Theileria_annulata_strain_Ankara | product=hypothetical protein, conserved | location=CR940352:86798-88488(+) | length=448</t>
  </si>
  <si>
    <t xml:space="preserve"> 20 and 21: MMT-LN</t>
  </si>
  <si>
    <t xml:space="preserve">Probability  0.007 between pos. 20 and 21</t>
  </si>
  <si>
    <t xml:space="preserve">S</t>
  </si>
  <si>
    <t xml:space="preserve">between pos. 22 and 23</t>
  </si>
  <si>
    <t xml:space="preserve">Apicomplexa Specific</t>
  </si>
  <si>
    <t xml:space="preserve">TA02655 | organism=Theileria_annulata_strain_Ankara | product=hypothetical protein, conserved | location=CR940352:62756-63745(+) | length=329</t>
  </si>
  <si>
    <t xml:space="preserve">hypothetical</t>
  </si>
  <si>
    <t xml:space="preserve">annotated</t>
  </si>
  <si>
    <t xml:space="preserve">TA02795 | organism=Theileria_annulata_strain_Ankara | product=50 ribosomal protein L17, putative | location=CR940347:1196179-1197506(-) | length=158</t>
  </si>
  <si>
    <t xml:space="preserve">Theileria Specific</t>
  </si>
  <si>
    <t xml:space="preserve">Signal</t>
  </si>
  <si>
    <t xml:space="preserve">TA02805 | organism=Theileria_annulata_strain_Ankara | product=hypothetical protein | location=CR940347:1201366-1203305(-) | length=543</t>
  </si>
  <si>
    <t xml:space="preserve">No-Signal</t>
  </si>
  <si>
    <t xml:space="preserve">TA02910 | organism=Theileria_annulata_strain_Ankara | product=adaptor protein, putative | location=CR940347:1251711-1253249(-) | length=493</t>
  </si>
  <si>
    <t xml:space="preserve"> 22 and 23: YRG-DV</t>
  </si>
  <si>
    <t xml:space="preserve">Probability  0.001 between pos. 16 and 17</t>
  </si>
  <si>
    <t xml:space="preserve">TA03170 | organism=Theileria_annulata_strain_Ankara | product=hypothetical protein | location=CR940352:133188-134585(+) | length=465</t>
  </si>
  <si>
    <t xml:space="preserve">TA03740 | organism=Theileria_annulata_strain_Ankara | product=cysteine proteinase precursor, tacP, putative | location=CR940352:584825-586150(+) | length=441</t>
  </si>
  <si>
    <t xml:space="preserve"> 54 and 55: SSA-SI</t>
  </si>
  <si>
    <t xml:space="preserve">Probability  0.001 between pos. 54 and 55</t>
  </si>
  <si>
    <t xml:space="preserve">Other Eukaryotes</t>
  </si>
  <si>
    <t xml:space="preserve">TA03780 | organism=Theileria_annulata_strain_Ankara | product=splicing factor (PRP8 homologue), putative | location=CR940352:600878-610300(-) | length=2786</t>
  </si>
  <si>
    <t xml:space="preserve">TA03805 | organism=Theileria_annulata_strain_Ankara | product=hypothetical protein | location=CR940352:618449-622031(-) | length=930</t>
  </si>
  <si>
    <t xml:space="preserve"> 21 and 22: ING-MN</t>
  </si>
  <si>
    <t xml:space="preserve">TA03930 | organism=Theileria_annulata_strain_Ankara | product=hypothetical protein, conserved | location=CR940352:178947-179870(+) | length=307</t>
  </si>
  <si>
    <t xml:space="preserve">TA03995 | organism=Theileria_annulata_strain_Ankara | product=hypothetical protein | location=CR940352:703611-707347(-) | length=1210</t>
  </si>
  <si>
    <t xml:space="preserve"> 22 and 23: SNS-LP</t>
  </si>
  <si>
    <t xml:space="preserve">Probability  0.001 between pos. 22 and 23</t>
  </si>
  <si>
    <t xml:space="preserve">TA04050 | organism=Theileria_annulata_strain_Ankara | product=hypothetical protein, conserved | location=CR940352:731384-732967(-) | length=527</t>
  </si>
  <si>
    <t xml:space="preserve">Probability  0.000 between pos. 18 and 19</t>
  </si>
  <si>
    <t xml:space="preserve">TA04305 | organism=Theileria_annulata_strain_Ankara | product=hypothetical protein, conserved | location=CR940352:823961-828265(-) | length=1383</t>
  </si>
  <si>
    <t xml:space="preserve">TA04315 | organism=Theileria_annulata_strain_Ankara | product=hypothetical protein, conserved | location=CR940352:205386-208364(+) | length=791</t>
  </si>
  <si>
    <t xml:space="preserve">TA04320 | organism=Theileria_annulata_strain_Ankara | product=DEAD-box family helicase, putative | location=CR940352:828536-831874(+) | length=1001</t>
  </si>
  <si>
    <t xml:space="preserve">TA04380 | organism=Theileria_annulata_strain_Ankara | product=hypothetical protein, conserved | location=CR940352:857662-859075(-) | length=446</t>
  </si>
  <si>
    <t xml:space="preserve">TA04385 | organism=Theileria_annulata_strain_Ankara | product=neutral sphingomyelinase, putative | location=CR940352:859245-861870(+) | length=716</t>
  </si>
  <si>
    <t xml:space="preserve">TA04430 | organism=Theileria_annulata_strain_Ankara | product=leucyl-tRNA synthetase, putative | location=CR940352:870909-873686(-) | length=925</t>
  </si>
  <si>
    <t xml:space="preserve"> 21 and 22: LDC-VP</t>
  </si>
  <si>
    <t xml:space="preserve">Probability  0.001 between pos. 21 and 22</t>
  </si>
  <si>
    <t xml:space="preserve">between pos. 21 and 22</t>
  </si>
  <si>
    <t xml:space="preserve">TA04520 | organism=Theileria_annulata_strain_Ankara | product=mitochondrial carrier, putative | location=CR940352:905936-907320(+) | length=305</t>
  </si>
  <si>
    <t xml:space="preserve">TA04530 | organism=Theileria_annulata_strain_Ankara | product=DEAD-box family (RNA) helicase, putative | location=CR940352:909283-911218(-) | length=566</t>
  </si>
  <si>
    <t xml:space="preserve">TA04625 | organism=Theileria_annulata_strain_Ankara | product=hypothetical protein, conserved | location=CR940352:942601-943777(-) | length=280</t>
  </si>
  <si>
    <t xml:space="preserve">TA04855 | organism=Theileria_annulata_strain_Ankara | product=cell divison cycle CDC48 homologue, putative or transitional endoplasmic reticulum ATPase, putative | location=CR940352:1076974-1080959(-) | length=905</t>
  </si>
  <si>
    <t xml:space="preserve"> 20 and 21: INA-LI</t>
  </si>
  <si>
    <t xml:space="preserve">Probability  0.000 between pos. 20 and 21</t>
  </si>
  <si>
    <t xml:space="preserve">YES (G885); Probable</t>
  </si>
  <si>
    <t xml:space="preserve">TA04870 | organism=Theileria_annulata_strain_Ankara | product=hypothetical protein, conserved | location=CR940352:1085657-1092625(+) | length=2322</t>
  </si>
  <si>
    <t xml:space="preserve">TA04945 | organism=Theileria_annulata_strain_Ankara | product=hypothetical protein | location=CR940352:1116440-1117894(+) | length=322</t>
  </si>
  <si>
    <t xml:space="preserve">TA05040 | organism=Theileria_annulata_strain_Ankara | product=hypothetical protein | location=CR940352:1147308-1148299(-) | length=281</t>
  </si>
  <si>
    <t xml:space="preserve">TA05055 | organism=Theileria_annulata_strain_Ankara | product=hypothetical protein | location=CR940352:1152302-1154557(+) | length=751</t>
  </si>
  <si>
    <t xml:space="preserve">TA05145 | organism=Theileria_annulata_strain_Ankara | product=hypothetical protein, conserved | location=CR940352:1187193-1189155(+) | length=550</t>
  </si>
  <si>
    <t xml:space="preserve"> 36 and 37: TGC-TY</t>
  </si>
  <si>
    <t xml:space="preserve">Probability  0.006 between pos. 42 and 43</t>
  </si>
  <si>
    <t xml:space="preserve">TA05175 | organism=Theileria_annulata_strain_Ankara | product=DNA ligase 1 (precursor), putative | location=CR940352:1199655-1203128(+) | length=899</t>
  </si>
  <si>
    <t xml:space="preserve"> 26 and 27: SDT-FL</t>
  </si>
  <si>
    <t xml:space="preserve">Probability  0.000 between pos. 26 and 27</t>
  </si>
  <si>
    <t xml:space="preserve">between pos. 26 and 27</t>
  </si>
  <si>
    <t xml:space="preserve">TA05350 | organism=Theileria_annulata_strain_Ankara | product=hypothetical protein | location=CR940352:280467-282734(+) | length=727</t>
  </si>
  <si>
    <t xml:space="preserve">TA05360 | organism=Theileria_annulata_strain_Ankara | product=synaptobrevin, putative | location=CR940352:288555-289346(+) | length=212</t>
  </si>
  <si>
    <t xml:space="preserve">Probability  0.014 between pos. 17 and 18</t>
  </si>
  <si>
    <t xml:space="preserve">TA05455 | organism=Theileria_annulata_strain_Ankara | product=ABC transporter, putative | location=CR940352:324983-330525(+) | length=1652</t>
  </si>
  <si>
    <t xml:space="preserve">TA05475 | organism=Theileria_annulata_strain_Ankara | product=hypothetical protein | location=CR940352:341010-348225(+) | length=2348</t>
  </si>
  <si>
    <t xml:space="preserve">TA05485 | organism=Theileria_annulata_strain_Ankara | product=hypothetical protein, conserved | location=CR940352:351374-355003(+) | length=1007</t>
  </si>
  <si>
    <t xml:space="preserve">TA05570 | organism=Theileria_annulata_strain_Ankara | product=Theileria-specific sub-telomeric protein, SVSP family, putative | location=CR940352:1872648-1874264(+) | length=538</t>
  </si>
  <si>
    <t xml:space="preserve"> 21 and 22: SRC-SD</t>
  </si>
  <si>
    <t xml:space="preserve">Probability  0.044 between pos. 21 and 22</t>
  </si>
  <si>
    <t xml:space="preserve">TA05660 | organism=Theileria_annulata_strain_Ankara | product=hypothetical protein, conserved | location=CR940347:935302-936749(-) | length=460</t>
  </si>
  <si>
    <t xml:space="preserve"> 412 and 413: VSA-TY</t>
  </si>
  <si>
    <t xml:space="preserve">TA05690 | organism=Theileria_annulata_strain_Ankara | product=hypothetical protein | location=CR940347:925812-928002(-) | length=577</t>
  </si>
  <si>
    <t xml:space="preserve"> 30 and 31: SLT-LS</t>
  </si>
  <si>
    <t xml:space="preserve">Probability  0.000 between pos. 32 and 33</t>
  </si>
  <si>
    <t xml:space="preserve">TA05790 | organism=Theileria_annulata_strain_Ankara | product=ADP-ribosylation factor GTPase-activating protein, putative | location=CR940347:879701-880802(+) | length=334</t>
  </si>
  <si>
    <t xml:space="preserve">TA05900 | organism=Theileria_annulata_strain_Ankara | product=dynein heavy chain, putative | location=CR940347:831798-841681(+) | length=3283</t>
  </si>
  <si>
    <t xml:space="preserve">TA05935 | organism=Theileria_annulata_strain_Ankara | product=5'-3' exoribonuclease (XRN2, DHM1 homologue), putative | location=CR940347:814746-817297(+) | length=619</t>
  </si>
  <si>
    <t xml:space="preserve">Probability  0.000 between pos. 28 and 29</t>
  </si>
  <si>
    <t xml:space="preserve">TA06050 | organism=Theileria_annulata_strain_Ankara | product=hypothetical protein, conserved | location=CR940347:775866-776748(-) | length=188</t>
  </si>
  <si>
    <t xml:space="preserve"> 39 and 40: VIS-NK</t>
  </si>
  <si>
    <t xml:space="preserve">Probability  0.000 between pos. 39 and 40</t>
  </si>
  <si>
    <t xml:space="preserve">TA06085 | organism=Theileria_annulata_strain_Ankara | product=hypothetical protein, conserved | location=CR940347:1116941-1119599(+) | length=596</t>
  </si>
  <si>
    <t xml:space="preserve">TA06110 | organism=Theileria_annulata_strain_Ankara | product=hypothetical protein | location=CR940347:752116-752631(-) | length=171</t>
  </si>
  <si>
    <t xml:space="preserve">TA06210 | organism=Theileria_annulata_strain_Ankara | product=cytochrome C1 heme lyase, putative | location=CR940347:724024-724678(+) | length=194</t>
  </si>
  <si>
    <t xml:space="preserve">Probability  0.000 between  pos. -1 and  </t>
  </si>
  <si>
    <t xml:space="preserve">TA06320 | organism=Theileria_annulata_strain_Ankara | product=hypothetical protein, conserved | location=CR940347:685501-687540(+) | length=592</t>
  </si>
  <si>
    <t xml:space="preserve"> 24 and 25: CIA-AD</t>
  </si>
  <si>
    <t xml:space="preserve">Probability  0.080 between pos. 24 and 25</t>
  </si>
  <si>
    <t xml:space="preserve">between pos. 24 and 25</t>
  </si>
  <si>
    <t xml:space="preserve">TA06405 | organism=Theileria_annulata_strain_Ankara | product=hypothetical protein | location=CR940347:655724-657283(-) | length=489</t>
  </si>
  <si>
    <t xml:space="preserve">TA06610 | organism=Theileria_annulata_strain_Ankara | product=autophagy protein, putative | location=CR940347:581604-583998(+) | length=696</t>
  </si>
  <si>
    <t xml:space="preserve">TA06680 | organism=Theileria_annulata_strain_Ankara | product=hypothetical protein | location=CR940347:1090862-1091974(+) | length=370</t>
  </si>
  <si>
    <t xml:space="preserve"> 20 and 21: CNC-VR</t>
  </si>
  <si>
    <t xml:space="preserve">Probability  0.142 between pos. 20 and 21</t>
  </si>
  <si>
    <t xml:space="preserve">TA06700 | organism=Theileria_annulata_strain_Ankara | product=amine oxidase (flavin-containing) | location=CR940347:1073674-1081790(+) | length=2594</t>
  </si>
  <si>
    <t xml:space="preserve">TA06750 | organism=Theileria_annulata_strain_Ankara | product=hypothetical protein, conserved | location=CR940347:1050242-1054822(+) | length=1526</t>
  </si>
  <si>
    <t xml:space="preserve">TA06795 | organism=Theileria_annulata_strain_Ankara | product=hypothetical protein, conserved | location=CR940347:1033159-1036122(-) | length=987</t>
  </si>
  <si>
    <t xml:space="preserve">TA07005 | organism=Theileria_annulata_strain_Ankara | product=hypothetical protein, conserved | location=CR940347:942135-943844(+) | length=408</t>
  </si>
  <si>
    <t xml:space="preserve">TA07090 | organism=Theileria_annulata_strain_Ankara | product=hypothetical protein, conserved | location=CR940353:335307-338450(-) | length=830</t>
  </si>
  <si>
    <t xml:space="preserve">TA07161 | organism=Theileria_annulata_strain_Ankara | product=hypothetical protein | location=CR940353:382582-383157(+) | length=191</t>
  </si>
  <si>
    <t xml:space="preserve"> 22 and 23: VLA-IY</t>
  </si>
  <si>
    <t xml:space="preserve">Probability  0.005 between pos. 22 and 23</t>
  </si>
  <si>
    <t xml:space="preserve">TA07175 | organism=Theileria_annulata_strain_Ankara | product=hypothetical protein, conserved | location=CR940353:387695-388881(+) | length=357</t>
  </si>
  <si>
    <t xml:space="preserve">Probability  0.006 between pos. 16 and 17</t>
  </si>
  <si>
    <t xml:space="preserve">TA07295 | organism=Theileria_annulata_strain_Ankara | product=acetyl-coenzyme A synthetase, putative | location=CR940353:438406-440695(-) | length=681</t>
  </si>
  <si>
    <t xml:space="preserve">TA07345 | organism=Theileria_annulata_strain_Ankara | product=DNA damage response protein (pescadillo homologue), putative | location=CR940353:460715-462233(+) | length=451</t>
  </si>
  <si>
    <t xml:space="preserve">TA07360 | organism=Theileria_annulata_strain_Ankara | product=hypothetical protein | location=CR940353:468355-471149(+) | length=880</t>
  </si>
  <si>
    <t xml:space="preserve">TA07390 | organism=Theileria_annulata_strain_Ankara | product=60S ribosomal protein L36, putative | location=CR940353:477059-477439(-) | length=115</t>
  </si>
  <si>
    <t xml:space="preserve">Probability  0.000 between pos. 24 and 25</t>
  </si>
  <si>
    <t xml:space="preserve">TA07585 | organism=Theileria_annulata_strain_Ankara | product=hypothetical protein | location=CR940353:548490-557220(-) | length=2865</t>
  </si>
  <si>
    <t xml:space="preserve">TA07660 | organism=Theileria_annulata_strain_Ankara | product=hypothetical protein, conserved | location=CR940353:582887-584299(+) | length=398</t>
  </si>
  <si>
    <t xml:space="preserve">TA07695 | organism=Theileria_annulata_strain_Ankara | product=coatamer, gamma subunit, putative | location=CR940353:594309-597080(+) | length=923</t>
  </si>
  <si>
    <t xml:space="preserve">TA07780 | organism=Theileria_annulata_strain_Ankara | product=hypothetical protein | location=CR940353:161059-164745(-) | length=1228</t>
  </si>
  <si>
    <t xml:space="preserve">TA07870 | organism=Theileria_annulata_strain_Ankara | product=hypothetical protein | location=CR940353:652132-656167(-) | length=1247</t>
  </si>
  <si>
    <t xml:space="preserve"> 16 and 17: VRC-HY</t>
  </si>
  <si>
    <t xml:space="preserve">Probability  0.015 between pos. 16 and 17</t>
  </si>
  <si>
    <t xml:space="preserve">between pos. 16 and 17</t>
  </si>
  <si>
    <t xml:space="preserve">TA07915 | organism=Theileria_annulata_strain_Ankara | product=hypothetical protein, conserved | location=CR940353:672308-673175(+) | length=234</t>
  </si>
  <si>
    <t xml:space="preserve">TA08080 | organism=Theileria_annulata_strain_Ankara | product=hypothetical protein, conserved | location=CR940353:738327-739484(-) | length=332</t>
  </si>
  <si>
    <t xml:space="preserve">Probability  0.000 between pos. 19 and 20</t>
  </si>
  <si>
    <t xml:space="preserve">TA08250 | organism=Theileria_annulata_strain_Ankara | product=hypothetical protein, conserved | location=CR940353:801620-802123(+) | length=167</t>
  </si>
  <si>
    <t xml:space="preserve">TA08270 | organism=Theileria_annulata_strain_Ankara | product=hypothetical protein | location=CR940353:807090-809401(+) | length=702</t>
  </si>
  <si>
    <t xml:space="preserve">TA08290 | organism=Theileria_annulata_strain_Ankara | product=SfiI-subtelomeric fragment related protein family member, putative | location=CR940353:811648-813898(-) | length=680</t>
  </si>
  <si>
    <t xml:space="preserve">TA08425 | organism=Theileria_annulata_strain_Ankara | product=Theileria parva microneme-rhoptry antigen, putative | location=CR940353:876415-879096(+) | length=893</t>
  </si>
  <si>
    <t xml:space="preserve"> 19 and 20: LGA-DE</t>
  </si>
  <si>
    <t xml:space="preserve">Probability  0.547 between pos. 19 and 20</t>
  </si>
  <si>
    <t xml:space="preserve">between pos. 19 and 20</t>
  </si>
  <si>
    <t xml:space="preserve">YES (S863); Highly probable</t>
  </si>
  <si>
    <t xml:space="preserve">TA08605 | organism=Theileria_annulata_strain_Ankara | product=hypothetical protein | location=CR940353:941978-945536(+) | length=1044</t>
  </si>
  <si>
    <t xml:space="preserve">TA08660 | organism=Theileria_annulata_strain_Ankara | product=hypothetical protein | location=CR940353:968427-971143(-) | length=655</t>
  </si>
  <si>
    <t xml:space="preserve">TA08680 | organism=Theileria_annulata_strain_Ankara | product=hypothetical protein, conserved | location=CR940353:978375-980099(-) | length=574</t>
  </si>
  <si>
    <t xml:space="preserve">TA08755 | organism=Theileria_annulata_strain_Ankara | product=DNA helicase (SGS1 homologue), putative | location=CR940353:1006739-1009516(+) | length=925</t>
  </si>
  <si>
    <t xml:space="preserve">TA08765 | organism=Theileria_annulata_strain_Ankara | product=hypothetical protein, conserved | location=CR940353:1010225-1012693(-) | length=758</t>
  </si>
  <si>
    <t xml:space="preserve">TA08855 | organism=Theileria_annulata_strain_Ankara | product=hypothetical protein, conserved | location=CR940353:1050117-1057516(-) | length=2381</t>
  </si>
  <si>
    <t xml:space="preserve">TA08920 | organism=Theileria_annulata_strain_Ankara | product=hypothetical protein | location=CR940353:1076563-1079565(+) | length=1000</t>
  </si>
  <si>
    <t xml:space="preserve">TA09085 | organism=Theileria_annulata_strain_Ankara | product=sybindin, putative | location=CR940353:1132842-1133383(-) | length=151</t>
  </si>
  <si>
    <t xml:space="preserve">TA09110 | organism=Theileria_annulata_strain_Ankara | product=hypothetical protein, conserved | location=CR940353:1141475-1145764(-) | length=1429</t>
  </si>
  <si>
    <t xml:space="preserve">TA09120 | organism=Theileria_annulata_strain_Ankara | product=hypothetical protein, conserved | location=CR940353:1147938-1149549(+) | length=386</t>
  </si>
  <si>
    <t xml:space="preserve"> 346 and 347: LIP-LF</t>
  </si>
  <si>
    <t xml:space="preserve">Probability  0.000 between pos. 21 and 22</t>
  </si>
  <si>
    <t xml:space="preserve">TA09170 | organism=Theileria_annulata_strain_Ankara | product=hypothetical protein | location=CR940353:226198-228009(-) | length=603</t>
  </si>
  <si>
    <t xml:space="preserve">TA09260 | organism=Theileria_annulata_strain_Ankara | product=hypothetical protein | location=CR940353:260095-260790(-) | length=231</t>
  </si>
  <si>
    <t xml:space="preserve">Probability  0.000 between pos. 15 and 16</t>
  </si>
  <si>
    <t xml:space="preserve">TA09435 | organism=Theileria_annulata_strain_Ankara | product=Theileria-specific sub-telomeric protein, SVSP family, putative | location=CR940348:1953343-1954290(+) | length=315</t>
  </si>
  <si>
    <t xml:space="preserve"> 21 and 22: VNC-AD</t>
  </si>
  <si>
    <t xml:space="preserve">Probability  0.023 between pos. 21 and 22</t>
  </si>
  <si>
    <t xml:space="preserve">TA09555 | organism=Theileria_annulata_strain_Ankara | product=hypothetical protein, conserved | location=CR940347:112797-119969(+) | length=2370</t>
  </si>
  <si>
    <t xml:space="preserve">TA09650 | organism=Theileria_annulata_strain_Ankara | product=hypothetical protein, conserved | location=CR940347:56303-57709(+) | length=292</t>
  </si>
  <si>
    <t xml:space="preserve">TA09775 | organism=Theileria_annulata_strain_Ankara | product=SfiI-subtelomeric fragment related protein family member, putative | location=CR940353:1831115-1833475(+) | length=786</t>
  </si>
  <si>
    <t xml:space="preserve"> 25 and 26: VES-HP</t>
  </si>
  <si>
    <t xml:space="preserve">Probability  0.025 between pos. 25 and 26</t>
  </si>
  <si>
    <t xml:space="preserve">between pos. 25 and 26</t>
  </si>
  <si>
    <t xml:space="preserve">TA09790 | organism=Theileria_annulata_strain_Ankara | product=Theileria-specific sub-telomeric protein, SVSP family member, putative | location=CR940353:1819165-1821225(+) | length=686</t>
  </si>
  <si>
    <t xml:space="preserve"> 21 and 22: SGC-SD</t>
  </si>
  <si>
    <t xml:space="preserve">Probability  0.024 between pos. 21 and 22</t>
  </si>
  <si>
    <t xml:space="preserve">TA09800 | organism=Theileria_annulata_strain_Ankara | product=Theileria-specific sub-telomeric protein, SVSP family member, putative | location=CR940353:1814334-1816532(+) | length=732</t>
  </si>
  <si>
    <t xml:space="preserve">Probability  0.016 between pos. 21 and 22</t>
  </si>
  <si>
    <t xml:space="preserve">TA09850 | organism=Theileria_annulata_strain_Ankara  | product=hypothetical protein, conserved | location=CR940353:1599799-1603080(+) | length=1083</t>
  </si>
  <si>
    <t xml:space="preserve">TA09910 | organism=Theileria_annulata_strain_Ankara | product=endopeptidase (CLP homologue) ATP-binding chain, putative | location=CR940353:1565760-1568745(-) | length=916</t>
  </si>
  <si>
    <t xml:space="preserve"> 19 and 20: YNS-LI</t>
  </si>
  <si>
    <t xml:space="preserve">Probability  0.000 between pos. 16 and 17</t>
  </si>
  <si>
    <t xml:space="preserve">TA10170 | organism=Theileria_annulata_strain_Ankara | product=hypothetical protein, conserved | location=CR940353:1468866-1471805(+) | length=746</t>
  </si>
  <si>
    <t xml:space="preserve">TA10280 | organism=Theileria_annulata_strain_Ankara | product=vacuolar H+ ATPase, 116 kDa subunit, putative | location=CR940353:1431340-1434150(+) | length=936</t>
  </si>
  <si>
    <t xml:space="preserve">TA10355 | organism=Theileria_annulata_strain_Ankara | product=tRNA-splicing endonuclease, SEN1 homologue, putative | location=CR940353:1411125-1414027(+) | length=934</t>
  </si>
  <si>
    <t xml:space="preserve">TA10375 | organism=Theileria_annulata_strain_Ankara | product=hypothetical protein | location=CR940353:1405706-1406902(-) | length=388</t>
  </si>
  <si>
    <t xml:space="preserve">TA10500 | organism=Theileria_annulata_strain_Ankara | product=heat-shock (HSP70 homologue) protein, putative | location=CR940353:1355825-1358042(-) | length=655</t>
  </si>
  <si>
    <t xml:space="preserve"> 26 and 27: TTC-KP</t>
  </si>
  <si>
    <t xml:space="preserve">Probability  0.016 between pos. 26 and 27</t>
  </si>
  <si>
    <t xml:space="preserve">TA10715 | organism=Theileria_annulata_strain_Ankara | product=hypothetical protein | location=CR940353:1273675-1276074(+) | length=789</t>
  </si>
  <si>
    <t xml:space="preserve">TA10895 | organism=Theileria_annulata_strain_Ankara | product=hypothetical protein, conserved | location=CR940353:1209112-1210841(-) | length=565</t>
  </si>
  <si>
    <t xml:space="preserve">TA10900 | organism=Theileria_annulata_strain_Ankara | product=hypothetical protein, conserved | location=CR940353:1208479-1209073(+) | length=179</t>
  </si>
  <si>
    <t xml:space="preserve">Probability  0.001 between pos. 31 and 32</t>
  </si>
  <si>
    <t xml:space="preserve">YES (I159); Weakly probable</t>
  </si>
  <si>
    <t xml:space="preserve">TA11025 | organism=Theileria_annulata_strain_Ankara | product=phospholipase, putative | location=CR940353:1756488-1758857(-) | length=789</t>
  </si>
  <si>
    <t xml:space="preserve">TA11035 | organism=Theileria_annulata_strain_Ankara | product=hypothetical protein | location=CR940353:1156787-1157159(-) | length=105</t>
  </si>
  <si>
    <t xml:space="preserve">TA11085 | organism=Theileria_annulata_strain_Ankara | product=hypothetical protein, conserved | location=CR940353:1742715-1746425(-) | length=1059</t>
  </si>
  <si>
    <t xml:space="preserve"> 16 and 17: IHS-YR</t>
  </si>
  <si>
    <t xml:space="preserve">TA11090 | organism=Theileria_annulata_strain_Ankara | product=DEAD-box family helicase, putative | location=CR940353:1739780-1742634(+) | length=927</t>
  </si>
  <si>
    <t xml:space="preserve">TA11160 | organism=Theileria_annulata_strain_Ankara | product=beta-tubulin cofactor D, putative | location=CR940353:1693824-1698230(-) | length=1468</t>
  </si>
  <si>
    <t xml:space="preserve">TA11245 | organism=Theileria_annulata_strain_Ankara | product=hypothetical protein | location=CR940353:1668737-1669570(-) | length=277</t>
  </si>
  <si>
    <t xml:space="preserve">TA11265 | organism=Theileria_annulata_strain_Ankara | product=hypothetical protein | location=CR940353:1662182-1664055(+) | length=580</t>
  </si>
  <si>
    <t xml:space="preserve">TA11465 | organism=Theileria_annulata_strain_Ankara | product=hypothetical protein | location=CR940348:1718197-1719808(-) | length=457</t>
  </si>
  <si>
    <t xml:space="preserve"> 21 and 22: AYS-GF</t>
  </si>
  <si>
    <t xml:space="preserve">Probability  0.853 between pos. 21 and 22</t>
  </si>
  <si>
    <t xml:space="preserve">TA11485 | organism=Theileria_annulata_strain_Ankara | product=hypothetical protein | location=CR940348:1915451-1920520(-) | length=1689</t>
  </si>
  <si>
    <t xml:space="preserve"> 17 and 18: YDC-II</t>
  </si>
  <si>
    <t xml:space="preserve">Probability  0.000 between pos. 14 and 15</t>
  </si>
  <si>
    <t xml:space="preserve">between pos. 17 and 18</t>
  </si>
  <si>
    <t xml:space="preserve">TA11610 | organism=Theileria_annulata_strain_Ankara | product=heat shock 70 kDa protein | location=CR940348:1670249-1672189(-) | length=646</t>
  </si>
  <si>
    <t xml:space="preserve">TA11710 | organism=Theileria_annulata_strain_Ankara | product=Spm2 protein | location=CR940348:1622189-1625225(+) | length=920</t>
  </si>
  <si>
    <t xml:space="preserve">TA11860 | organism=Theileria_annulata_strain_Ankara | product=transcription initiation factor tfiib, putative | location=CR940348:1561868-1562893(-) | length=341</t>
  </si>
  <si>
    <t xml:space="preserve">Probability  0.002 between pos. 23 and 24</t>
  </si>
  <si>
    <t xml:space="preserve">TA11945 | organism=Theileria_annulata_strain_Ankara | product=hypothetical protein | location=CR940348:1545190-1545984(+) | length=264</t>
  </si>
  <si>
    <t xml:space="preserve"> 23 and 24: AMC-NE</t>
  </si>
  <si>
    <t xml:space="preserve">Probability  0.052 between pos. 23 and 24</t>
  </si>
  <si>
    <t xml:space="preserve">between pos. 23 and 24</t>
  </si>
  <si>
    <t xml:space="preserve">TA11950 | organism=Theileria_annulata_strain_Ankara | product=hypothetical P-, Q-rich protein family protein, putative | location=CR940348:1540144-1544022(+) | length=1292</t>
  </si>
  <si>
    <t xml:space="preserve"> 23 and 24: ASS-NV</t>
  </si>
  <si>
    <t xml:space="preserve">Probability  0.000 between pos. 23 and 24</t>
  </si>
  <si>
    <t xml:space="preserve">TA11965 | organism=Theileria_annulata_strain_Ankara | product=hypothetical P-,Q-rich family protein, putative | location=CR940348:1527227-1530538(+) | length=1103</t>
  </si>
  <si>
    <t xml:space="preserve"> 22 and 23: TNC-IY</t>
  </si>
  <si>
    <t xml:space="preserve">TA12125 | organism=Theileria_annulata_strain_Ankara | product=nucleolar GTP-binding protein 1, putative | location=CR940348:1468105-1470132(+) | length=597</t>
  </si>
  <si>
    <t xml:space="preserve">TA12195 | organism=Theileria_annulata_strain_Ankara | product=subtelomeric sfi-fragment-related protein family member, putative | location=CR940348:1889214-1890680(+) | length=488</t>
  </si>
  <si>
    <t xml:space="preserve">TA12320 | organism=Theileria_annulata_strain_Ankara | product=hypothetical protein | location=CR940348:1397532-1399706(-) | length=724</t>
  </si>
  <si>
    <t xml:space="preserve">TA12410 | organism=Theileria_annulata_strain_Ankara | product=hypothetical protein, conserved | location=CR940348:1370211-1370974(+) | length=206</t>
  </si>
  <si>
    <t xml:space="preserve">NS (Signal Anchor)</t>
  </si>
  <si>
    <t xml:space="preserve">TA12440 | organism=Theileria_annulata_strain_Ankara | product=hypothetical protein | location=CR940348:1360106-1362496(+) | length=796</t>
  </si>
  <si>
    <t xml:space="preserve">TA12485 | organism=Theileria_annulata_strain_Ankara | product=hypothetical protein, conserved | location=CR940348:1339876-1341855(-) | length=565</t>
  </si>
  <si>
    <t xml:space="preserve">Probability  0.000 between pos. 17 and 18</t>
  </si>
  <si>
    <t xml:space="preserve">TA12580 | organism=Theileria_annulata_strain_Ankara | product=Theileria-specific hypothetical protein family member, putative | location=CR940348:1873761-1875611(+) | length=616</t>
  </si>
  <si>
    <t xml:space="preserve">TA12620 | organism=Theileria_annulata_strain_Ankara | product=trna methyl transferase, putative | location=CR940348:1292545-1296083(-) | length=1070</t>
  </si>
  <si>
    <t xml:space="preserve"> 35 and 36: SIS-YN</t>
  </si>
  <si>
    <t xml:space="preserve">TA12760 | organism=Theileria_annulata_strain_Ankara | product=hypothetical protein | location=CR940348:1253016-1255536(+) | length=790</t>
  </si>
  <si>
    <t xml:space="preserve">TA12770 | organism=Theileria_annulata_strain_Ankara | product=hypothetical protein | location=CR940348:1250589-1250945(+) | length=118</t>
  </si>
  <si>
    <t xml:space="preserve">Probability  0.048 between pos. 30 and 31</t>
  </si>
  <si>
    <t xml:space="preserve">TA12790 | organism=Theileria_annulata_strain_Ankara | product=50s ribosomal protein L9, putative | location=CR940348:1246148-1247111(+) | length=269</t>
  </si>
  <si>
    <t xml:space="preserve"> 34 and 35: AVA-TN</t>
  </si>
  <si>
    <t xml:space="preserve">Probability  0.727 between pos. 18 and 19</t>
  </si>
  <si>
    <t xml:space="preserve">TA12890 | organism=Theileria_annulata_strain_Ankara | product=hypothetical protein, conserved | location=CR940348:1215697-1219045(+) | length=1061</t>
  </si>
  <si>
    <t xml:space="preserve"> 21 and 22: AFS-LY</t>
  </si>
  <si>
    <t xml:space="preserve">TA12965 | organism=Theileria_annulata_strain_Ankara | product=calcium-dependent protein kinase, putative | location=CR940348:1183027-1185625(+) | length=798</t>
  </si>
  <si>
    <t xml:space="preserve">TA13125 | organism=Theileria_annulata_strain_Ankara | product=mitochondrial respiratory chain complexes assembly protein (AFG3 homologue), putative | location=CR940348:1124216-1126796(+) | length=818</t>
  </si>
  <si>
    <t xml:space="preserve">TA13170 | organism=Theileria_annulata_strain_Ankara | product=purine nucleoside phosphorylase, putative | location=CR940348:1109947-1110717(-) | length=256</t>
  </si>
  <si>
    <t xml:space="preserve">TA13705 | organism=Theileria_annulata_strain_Ankara | product=hypothetical protein | location=CR940348:909289-910296(-) | length=335</t>
  </si>
  <si>
    <t xml:space="preserve">TA13740 | organism=Theileria_annulata_strain_Ankara | product=hypothetical protein | location=CR940348:1821366-1824138(-) | length=891</t>
  </si>
  <si>
    <t xml:space="preserve">TA13745 | organism=Theileria_annulata_strain_Ankara | product=hypothetical protein | location=CR940348:896245-897304(-) | length=321</t>
  </si>
  <si>
    <t xml:space="preserve">TA13835 | organism=Theileria_annulata_strain_Ankara | product=sulfate transporter, putative | location=CR940348:871141-873724(+) | length=712</t>
  </si>
  <si>
    <t xml:space="preserve">TA13980  | organism=Theileria_annulata_strain_Ankara | product=hypothetical protein, conserved | location=CR940348:811911-816454(-) | length=978</t>
  </si>
  <si>
    <t xml:space="preserve"> 17 and 18: LNS-LT</t>
  </si>
  <si>
    <t xml:space="preserve">TA14025 | organism=Theileria_annulata_strain_Ankara | product=hypothetical protein | location=CR940348:792617-796123(+) | length=1168</t>
  </si>
  <si>
    <t xml:space="preserve">TA14095 | organism=Theileria_annulata_strain_Ankara | product=hypothetical protein, conserved | location=CR940348:770462-772646(+) | length=620</t>
  </si>
  <si>
    <t xml:space="preserve"> 17 and 18: NSS-YN</t>
  </si>
  <si>
    <t xml:space="preserve">Probability  0.025 between pos. 17 and 18</t>
  </si>
  <si>
    <t xml:space="preserve">TA14200 | organism=Theileria_annulata_strain_Ankara | product=hypothetical protein | location=CR940348:745143-748329(-) | length=926</t>
  </si>
  <si>
    <t xml:space="preserve"> 19 and 20: SNQ-ND</t>
  </si>
  <si>
    <t xml:space="preserve">Probability  0.002 between pos. 15 and 16</t>
  </si>
  <si>
    <t xml:space="preserve">TA14340 | organism=Theileria_annulata_strain_Ankara | product=hypothetical protein, conserved | location=CR940348:698985-700137(-) | length=357</t>
  </si>
  <si>
    <t xml:space="preserve">TA14535 | organism=Theileria_annulata_strain_Ankara | product=50s ribosomal subunit protein L28, putative | location=CR940348:636057-637699(-) | length=429</t>
  </si>
  <si>
    <t xml:space="preserve"> 23 and 24: ISS-FK</t>
  </si>
  <si>
    <t xml:space="preserve">Probability  0.036 between pos. 23 and 24</t>
  </si>
  <si>
    <t xml:space="preserve">TA14700 | organism=Theileria_annulata_strain_Ankara | product=hypothetical protein | location=CR940348:561134-562014(-) | length=188</t>
  </si>
  <si>
    <t xml:space="preserve">TA14920 | organism=Theileria_annulata_strain_Ankara | product=heat shock protein HSP70 homologue, putative | location=CR940348:487582-489627(+) | length=681</t>
  </si>
  <si>
    <t xml:space="preserve">TA14945 | organism=Theileria_annulata_strain_Ankara | product=hypothetical protein | location=CR940348:480869-482779(+) | length=636</t>
  </si>
  <si>
    <t xml:space="preserve"> 20 and 21: VNC-ND</t>
  </si>
  <si>
    <t xml:space="preserve">Probability  0.066 between pos. 20 and 21</t>
  </si>
  <si>
    <t xml:space="preserve">between pos. 20 and 21</t>
  </si>
  <si>
    <t xml:space="preserve">TA15180 | organism=Theileria_annulata_strain_Ankara | product=hypothetical protein | location=CR940348:371425-382566(-) | length=3713</t>
  </si>
  <si>
    <t xml:space="preserve">TA15290 | organism=Theileria_annulata_strain_Ankara | product=hypothetical protein | location=CR940348:337616-338284(+) | length=222</t>
  </si>
  <si>
    <t xml:space="preserve">TA15330 | organism=Theileria_annulata_strain_Ankara | product=hypothetical protein, conserved | location=CR940348:323527-325083(+) | length=416</t>
  </si>
  <si>
    <t xml:space="preserve">TA15390 | organism=Theileria_annulata_strain_Ankara | product=hypothetical protein, conserved | location=CR940348:304303-305780(-) | length=308</t>
  </si>
  <si>
    <t xml:space="preserve">TA15485 | organism=Theileria_annulata_strain_Ankara | product=hypothetical protein, conserved | location=CR940348:261969-266774(-) | length=1547</t>
  </si>
  <si>
    <t xml:space="preserve">TA15505 | organism=Theileria_annulata_strain_Ankara | product=hypothetical protein, conserved | location=CR940348:257376-257729(+) | length=117</t>
  </si>
  <si>
    <t xml:space="preserve"> 41 and 42: VMT-CV</t>
  </si>
  <si>
    <t xml:space="preserve">Probability  0.018 between pos. 48 and 49</t>
  </si>
  <si>
    <t xml:space="preserve">TA15730 | organism=Theileria_annulata_strain_Ankara | product=hypothetical protein, conserved | location=CR940348:158684-163117(-) | length=1477</t>
  </si>
  <si>
    <t xml:space="preserve">TA15935 | organism=Theileria_annulata_strain_Ankara | product=hypothetical protein | location=CR940348:87035-87910(+) | length=291</t>
  </si>
  <si>
    <t xml:space="preserve">TA15955 | organism=Theileria_annulata_strain_Ankara | product=(subtelomeric) ABC-transporter protein family member, putative | location=CR940348:63465-68000(-) | length=1511</t>
  </si>
  <si>
    <t xml:space="preserve">TA16060 | organism=Theileria_annulata_strain_Ankara | product=hypothetical protein | location=CR940348:1748768-1750932(+) | length=674</t>
  </si>
  <si>
    <t xml:space="preserve">TA16255 | organism=Theileria_annulata_strain_Ankara | product=elongation factor 2, putative | location=CR940347:312882-317095(-) | length=1226</t>
  </si>
  <si>
    <t xml:space="preserve">TA16370 | organism=Theileria_annulata_strain_Ankara | product=hypothetical protein | location=CR940347:270921-273932(-) | length=1003</t>
  </si>
  <si>
    <t xml:space="preserve">TA16535 | organism=Theileria_annulata_strain_Ankara | product=hypothetical protein, conserved | location=CR940347:207047-209146(+) | length=590</t>
  </si>
  <si>
    <t xml:space="preserve">TA16660 | organism=Theileria_annulata_strain_Ankara | product=hypothetical protein, conserved | location=CR940347:151238-156544(-) | length=1714</t>
  </si>
  <si>
    <t xml:space="preserve">TA16810 | organism=Theileria_annulata_strain_Ankara | product=(RNA) pseudouridylate synthase, putative | location=CR940347:483189-484817(-) | length=441</t>
  </si>
  <si>
    <t xml:space="preserve"> 14 and 15: VLG-FI</t>
  </si>
  <si>
    <t xml:space="preserve">TA16865 | organism=Theileria_annulata_strain_Ankara | product=hypothetical protein | location=CR940347:458241-462212(-) | length=1260</t>
  </si>
  <si>
    <t xml:space="preserve">TA16980 | organism=Theileria_annulata_strain_Ankara | product=cysteine repeat modular protein 2 homologue, putative | location=CR940347:406644-415329(-) | length=2798</t>
  </si>
  <si>
    <t xml:space="preserve"> 23 and 24: VDS-KA</t>
  </si>
  <si>
    <t xml:space="preserve">TA16985 | organism=Theileria_annulata_strain_Ankara | product=cysteine repeat modular protein 2 homologue, putative | location=CR940347:398805-406628(+) | length=2501</t>
  </si>
  <si>
    <t xml:space="preserve"> 1787 and 1788: VMA-RL</t>
  </si>
  <si>
    <t xml:space="preserve">TA16990 | organism=Theileria_annulata_strain_Ankara | product=GTP-binding protein, LepA subfamily, putative | location=CR940347:395568-397975(-) | length=730</t>
  </si>
  <si>
    <t xml:space="preserve"> 17 and 18: SLS-SS</t>
  </si>
  <si>
    <t xml:space="preserve">TA17020 | organism=Theileria_annulata_strain_Ankara | product=iron-responsive element binding protein/aconitase, putative | location=CR940347:383818-387038(+) | length=929</t>
  </si>
  <si>
    <t xml:space="preserve">TA17110 | organism=Theileria_annulata_strain_Ankara | product=SfiI-subtelomeric fragment related protein family member, putative | location=CR940353:6362-8755(-) | length=797</t>
  </si>
  <si>
    <t xml:space="preserve"> 25 and 26: AES-HP</t>
  </si>
  <si>
    <t xml:space="preserve">Probability  0.046 between pos. 25 and 26</t>
  </si>
  <si>
    <t xml:space="preserve">TA17120 | organism=Theileria_annulata_strain_Ankara | product=Theileria-specific sub-telomeric protein, SVSP family, putative | location=CR940353:24770-27001(-) | length=743</t>
  </si>
  <si>
    <t xml:space="preserve"> 21 and 22: VRS-SD</t>
  </si>
  <si>
    <t xml:space="preserve">Probability  0.004 between pos. 21 and 22</t>
  </si>
  <si>
    <t xml:space="preserve">TA17215 | organism=Theileria_annulata_strain_Ankara | product=hypothetical protein | location=CR940353:74866-76893(+) | length=675</t>
  </si>
  <si>
    <t xml:space="preserve"> 25 and 26: VLC-AV</t>
  </si>
  <si>
    <t xml:space="preserve">Probability  0.011 between pos. 25 and 26</t>
  </si>
  <si>
    <t xml:space="preserve">YES(S655); Highly probable</t>
  </si>
  <si>
    <t xml:space="preserve">TA17265 | organism=Theileria_annulata_strain_Ankara | product=hypothetical protein | location=CR940353:89771-92338(-) | length=754</t>
  </si>
  <si>
    <t xml:space="preserve"> 36 and 37: SYS-YD</t>
  </si>
  <si>
    <t xml:space="preserve">Probability  0.053 between pos. 34 and 35</t>
  </si>
  <si>
    <t xml:space="preserve">TA17375 | organism=Theileria_annulata_strain_Ankara | product=polymorphic antigen precursor, putative | location=CR940352:1843219-1847235(-) | length=1338</t>
  </si>
  <si>
    <t xml:space="preserve"> 20 and 21: IFA-TK</t>
  </si>
  <si>
    <t xml:space="preserve">Probability  0.003 between pos. 20 and 21</t>
  </si>
  <si>
    <t xml:space="preserve">non-GPI (non-GPI from both PredGPI and DGPI)</t>
  </si>
  <si>
    <t xml:space="preserve">TA17545 | organism=Theileria_annulata_strain_Ankara | product=Theileria-specific sub-telomeric protein, SVSP family, putative | location=CR940352:14073-15323(-) | length=416</t>
  </si>
  <si>
    <t xml:space="preserve"> 20 and 21: VYC-AD</t>
  </si>
  <si>
    <t xml:space="preserve">Probability  0.729 between pos. 20 and 21</t>
  </si>
  <si>
    <t xml:space="preserve">TA17600 | organism=Theileria_annulata_strain_Ankara | product=SfiI-subtelomeric fragment related protein family member, putative | location=CR940352:1257518-1258713(+) | length=391</t>
  </si>
  <si>
    <t xml:space="preserve"> 25 and 26: VES-QP</t>
  </si>
  <si>
    <t xml:space="preserve">Probability  0.470 between pos. 25 and 26</t>
  </si>
  <si>
    <t xml:space="preserve">TA17650 | organism=Theileria_annulata_strain_Ankara | product=hypothetical protein | location=CR940352:1454472-1465872(+) | length=3754</t>
  </si>
  <si>
    <t xml:space="preserve">TA17845 | organism=Theileria_annulata_strain_Ankara | product=hypothetical protein | location=CR940352:1527460-1529191(-) | length=563</t>
  </si>
  <si>
    <t xml:space="preserve">TA17885 | organism=Theileria_annulata_strain_Ankara | product=hypothetical protein | location=CR940352:1267623-1270094(-) | length=749</t>
  </si>
  <si>
    <t xml:space="preserve"> 16 and 17: VVS-DV</t>
  </si>
  <si>
    <t xml:space="preserve">Probability  0.190 between pos. 16 and 17</t>
  </si>
  <si>
    <t xml:space="preserve">TA18060 | organism=Theileria_annulata_strain_Ankara | product=hypothetical protein | location=CR940352:1599066-1606340(-) | length=2424</t>
  </si>
  <si>
    <t xml:space="preserve"> 277 and 278: SNA-QV</t>
  </si>
  <si>
    <t xml:space="preserve">TA18070 | organism=Theileria_annulata_strain_Ankara | product=hypothetical protein | location=CR940352:1608424-1613928(+) | length=1752</t>
  </si>
  <si>
    <t xml:space="preserve">TA18085 | organism=Theileria_annulata_strain_Ankara | product=hypothetical protein | location=CR940352:1623713-1626278(-) | length=807</t>
  </si>
  <si>
    <t xml:space="preserve">TA18100 | organism=Theileria_annulata_strain_Ankara | product=malate:quinone oxidoreductase, putative | location=CR940352:1629429-1631121(+) | length=493</t>
  </si>
  <si>
    <t xml:space="preserve">TA18120  | organism=Theileria_annulata_strain_Ankara | product=hypothetical protein | location=CR940352:1636593-1643810(-) | length=2405</t>
  </si>
  <si>
    <t xml:space="preserve">YES (N2380); Probable</t>
  </si>
  <si>
    <t xml:space="preserve">TA18155 | organism=Theileria_annulata_strain_Ankara | product=protease, putative | location=CR940352:1660376-1662034(-) | length=530</t>
  </si>
  <si>
    <t xml:space="preserve"> 26 and 27: CVT-IQ</t>
  </si>
  <si>
    <t xml:space="preserve">Probability  0.026 between pos. 26 and 27</t>
  </si>
  <si>
    <t xml:space="preserve">TA18645 | organism=Theileria_annulata_strain_Ankara | product=hypothetical protein | location=CR940352:1352323-1353947(+) | length=529</t>
  </si>
  <si>
    <t xml:space="preserve"> 163 and 164: VLL-SM</t>
  </si>
  <si>
    <t xml:space="preserve">TA18690 | organism=Theileria_annulata_strain_Ankara | product=hypothetical protein | location=CR940352:1368708-1373412(-) | length=1347</t>
  </si>
  <si>
    <t xml:space="preserve">TA18730 | organism=Theileria_annulata_strain_Ankara | product=hypothetical protein | location=CR940352:1382717-1383486(+) | length=207</t>
  </si>
  <si>
    <t xml:space="preserve">TA18810 | organism=Theileria_annulata_strain_Ankara | product=hypothetical protein | location=CR940352:1408968-1412591(+) | length=1207</t>
  </si>
  <si>
    <t xml:space="preserve">TA18830 | organism=Theileria_annulata_strain_Ankara | product=regulator of nonsense transcripts-related protein, putative | location=CR940352:1422200-1426878(+) | length=1189</t>
  </si>
  <si>
    <t xml:space="preserve">TA18925 | organism=Theileria_annulata_strain_Ankara | product=hypothetical protein | location=CR940347:2354515-2357658(-) | length=1010</t>
  </si>
  <si>
    <t xml:space="preserve">TA19115 | organism=Theileria_annulata_strain_Ankara | product=SfiI-subtelomeric fragment related protein family member, putative | location=CR940347:2550478-2557515(+) | length=2345</t>
  </si>
  <si>
    <t xml:space="preserve"> 28 and 29: VLS-TP</t>
  </si>
  <si>
    <t xml:space="preserve">TA19190 | organism=Theileria_annulata_strain_Ankara | product=hypothetical protein | location=CR940347:2258656-2260440(+) | length=594</t>
  </si>
  <si>
    <t xml:space="preserve">TA19285 | organism=Theileria_annulata_strain_Ankara | product=30s ribosomal protein s11, putative | location=CR940347:2226087-2226791(+) | length=234</t>
  </si>
  <si>
    <t xml:space="preserve">Probability  0.001 between pos. 23 and 24</t>
  </si>
  <si>
    <t xml:space="preserve">TA19360 | organism=Theileria_annulata_strain_Ankara | product=hypothetical protein, conserved | location=CR940347:2201632-2203407(+) | length=540</t>
  </si>
  <si>
    <t xml:space="preserve"> 30 and 31: SNS-VS</t>
  </si>
  <si>
    <t xml:space="preserve">Probability  0.015 between pos. 30 and 31</t>
  </si>
  <si>
    <t xml:space="preserve">TA19370 | organism=Theileria_annulata_strain_Ankara | product=GTP-binding protein, putative | location=CR940347:2198288-2199299(+) | length=212</t>
  </si>
  <si>
    <t xml:space="preserve"> 27 and 28: AFS-KT</t>
  </si>
  <si>
    <t xml:space="preserve">Probability  0.084 between pos. 27 and 28</t>
  </si>
  <si>
    <t xml:space="preserve">between pos. 27 and 28</t>
  </si>
  <si>
    <t xml:space="preserve">TA19470 | organism=Theileria_annulata_strain_Ankara | product=pp1-like protein serine/threonine phosphatase, putative | location=CR940347:2165344-2168591(-) | length=955</t>
  </si>
  <si>
    <t xml:space="preserve">TA19510 | organism=Theileria_annulata_strain_Ankara | product=centrin 3, putative | location=CR940347:2154314-2155005(+) | length=167</t>
  </si>
  <si>
    <t xml:space="preserve">TA19565 | organism=Theileria_annulata_strain_Ankara | product=pre-rRNA processing protein, putative | location=CR940347:2122466-2123586(-) | length=297</t>
  </si>
  <si>
    <t xml:space="preserve">TA19595 | organism=Theileria_annulata_strain_Ankara | product=damage-specific DNA binding protein 1, putative | location=CR940347:2105937-2110596(-) | length=1501</t>
  </si>
  <si>
    <t xml:space="preserve">TA19635 | organism=Theileria_annulata_strain_Ankara | product=hypothetical protein, conserved | location=CR940347:2094187-2095607(-) | length=361</t>
  </si>
  <si>
    <t xml:space="preserve"> 26 and 27: RIS-QS</t>
  </si>
  <si>
    <t xml:space="preserve">Probability  0.234 between pos. 26 and 27</t>
  </si>
  <si>
    <t xml:space="preserve">between pos. 28 and 29</t>
  </si>
  <si>
    <t xml:space="preserve">TA19640 | organism=Theileria_annulata_strain_Ankara | product=hypothetical protein | location=CR940347:2092215-2094130(+) | length=525</t>
  </si>
  <si>
    <t xml:space="preserve">TA19695 | organism=Theileria_annulata_strain_Ankara | product=hypothetical protein | location=CR940347:2047039-2055042(+) | length=2667</t>
  </si>
  <si>
    <t xml:space="preserve">TA19715 | organism=Theileria_annulata_strain_Ankara | product=cysteine desulfurase, putative | location=CR940347:2508195-2511038(+) | length=795</t>
  </si>
  <si>
    <t xml:space="preserve">TA19855 | organism=Theileria_annulata_strain_Ankara | product=GTPase, putative | location=CR940347:2459059-2461148(+) | length=550</t>
  </si>
  <si>
    <t xml:space="preserve">TA19920 | organism=Theileria_annulata_strain_Ankara | product=hypothetical protein | location=CR940347:2437801-2440293(-) | length=830</t>
  </si>
  <si>
    <t xml:space="preserve">TA19925 | organism=Theileria_annulata_strain_Ankara | product=Jumonji family zinc finger protein, putative | location=CR940347:2433367-2435991(-) | length=709</t>
  </si>
  <si>
    <t xml:space="preserve">TA19965 | organism=Theileria_annulata_strain_Ankara | product=ubiquitin-related protein, putative | location=CR940347:2415551-2420951(+) | length=1736</t>
  </si>
  <si>
    <t xml:space="preserve">TA20370 | organism=Theileria_annulata_strain_Ankara | product=hypothetical protein | location=CR940347:1519482-1520696(+) | length=389</t>
  </si>
  <si>
    <t xml:space="preserve">TA20445 | organism=Theileria_annulata_strain_Ankara | product=long-chain-fatty-acid--coa ligase 5, putative | location=CR940347:1543844-1547767(-) | length=1034</t>
  </si>
  <si>
    <t xml:space="preserve">TA20515 | organism=Theileria_annulata_strain_Ankara | product=DNA replication licensing factor Mcm2, putative | location=CR940347:1574261-1577672(+) | length=1019</t>
  </si>
  <si>
    <t xml:space="preserve">TA20590 | organism=Theileria_annulata_strain_Ankara | product=phosphoenolpyruvate carboxykinase, putative | location=CR940347:1603699-1605680(+) | length=580</t>
  </si>
  <si>
    <t xml:space="preserve">TA20605 | organism=Theileria_annulata_strain_Ankara | product=udp-N-acetylglucosamine pyrophosphorylase, putative | location=CR940347:1610691-1612382(-) | length=523</t>
  </si>
  <si>
    <t xml:space="preserve">TA20680 | organism=Theileria_annulata_strain_Ankara | product=integral membrane protein, rhomboid family | location=CR940347:1656786-1658418(-) | length=511</t>
  </si>
  <si>
    <t xml:space="preserve">TA20700 | organism=Theileria_annulata_strain_Ankara | product=hypothetical protein, conserved | location=CR940347:1663831-1671728(+) | length=2561</t>
  </si>
  <si>
    <t xml:space="preserve">TA20725 | organism=Theileria_annulata_strain_Ankara | product=hypothetical protein | location=CR940347:1679089-1683757(+) | length=1437</t>
  </si>
  <si>
    <t xml:space="preserve">TA20770 | organism=Theileria_annulata_strain_Ankara | product=hypothetical protein | location=CR940347:1703509-1711455(+) | length=2579</t>
  </si>
  <si>
    <t xml:space="preserve">TA20783 | organism=Theileria_annulata_strain_Ankara | product=cysteine repeat modular protein homologue, putative | location=CR940347:1726361-1734434(+) | length=2635</t>
  </si>
  <si>
    <t xml:space="preserve">TA20815 | organism=Theileria_annulata_strain_Ankara | product=tata box binding protein, putative | location=CR940347:1750530-1752032(-) | length=401</t>
  </si>
  <si>
    <t xml:space="preserve">TA20825 | organism=Theileria_annulata_strain_Ankara | product=serine-threonine protein kinase, putative | location=CR940347:1753953-1758284(-) | length=1413</t>
  </si>
  <si>
    <t xml:space="preserve">TA20830 | organism=Theileria_annulata_strain_Ankara | product=hypothetical protein | location=CR940347:1758913-1762032(+) | length=1039</t>
  </si>
  <si>
    <t xml:space="preserve"> 30 and 31: CES-FL</t>
  </si>
  <si>
    <t xml:space="preserve">Probability  0.000 between pos. 30 and 31</t>
  </si>
  <si>
    <t xml:space="preserve">TA20935 | organism=Theileria_annulata_strain_Ankara | product=hypothetical protein | location=CR940347:1810428-1812490(+) | length=652</t>
  </si>
  <si>
    <t xml:space="preserve">TA20960 | organism=Theileria_annulata_strain_Ankara | product=DNA polymerase i, putative | location=CR940347:1820144-1826174(+) | length=1786</t>
  </si>
  <si>
    <t xml:space="preserve"> 50 and 51: SES-VK</t>
  </si>
  <si>
    <t xml:space="preserve">TA20980 | organism=Theileria_annulata_strain_Ankara | product=proline-rich hypothetical protein | location=CR940347:1832296-1835299(-) | length=989</t>
  </si>
  <si>
    <t xml:space="preserve"> 19 and 20: SHA-SD</t>
  </si>
  <si>
    <t xml:space="preserve">Probability  0.888 between pos. 19 and 20</t>
  </si>
  <si>
    <t xml:space="preserve">Non-GPI (non-GPI from both PredGPI and DGPI)</t>
  </si>
  <si>
    <t xml:space="preserve">TA21430 | organism=Theileria_annulata_strain_Ankara | product=importin (karyopherin) beta, putative | location=CR940347:1995762-2000412(+) | length=1312</t>
  </si>
  <si>
    <t xml:space="preserve">TP01_0012 | organism=Theileria_parva_strain_Muguga | product=protein kinase C interacting protein 1, putative | location=AAGK01000001:38315-38981(-) | length=180</t>
  </si>
  <si>
    <t xml:space="preserve"> 23 and 24: VSS-FF</t>
  </si>
  <si>
    <t xml:space="preserve">Probability  0.627 between pos. 23 and 24</t>
  </si>
  <si>
    <t xml:space="preserve">TP01_0022 | organism=Theileria_parva_strain_Muguga | product=hypothetical protein | location=AAGK01000001:64848-67607(-) | length=850</t>
  </si>
  <si>
    <t xml:space="preserve">Probability  0.000 between pos. 34 and 35</t>
  </si>
  <si>
    <t xml:space="preserve">TP01_0051 | organism=Theileria_parva_strain_Muguga | product=hypothetical protein | location=AAGK01000001:111412-113295(-) | length=627</t>
  </si>
  <si>
    <t xml:space="preserve">TP01_0052 | organism=Theileria_parva_strain_Muguga | product=hypothetical protein | location=AAGK01000001:113679-116981(+) | length=949</t>
  </si>
  <si>
    <t xml:space="preserve">TP01_0056 | organism=Theileria_parva_strain_Muguga | product=hypothetical protein | location=AAGK01000001:122649-123173(+) | length=174</t>
  </si>
  <si>
    <t xml:space="preserve"> 23 and 24: VLG-GN</t>
  </si>
  <si>
    <t xml:space="preserve">Probability  0.900 between pos. 23 and 24</t>
  </si>
  <si>
    <t xml:space="preserve">TP01_0068 | organism=Theileria_parva_strain_Muguga | product=hypothetical protein | location=AAGK01000001:138850-141345(+) | length=831</t>
  </si>
  <si>
    <t xml:space="preserve">maker for ab initio gene predction</t>
  </si>
  <si>
    <t xml:space="preserve">TP01_0070 | organism=Theileria_parva_strain_Muguga | product=hypothetical protein | location=AAGK01000001:144288-145856(+) | length=404</t>
  </si>
  <si>
    <t xml:space="preserve">blast2go</t>
  </si>
  <si>
    <t xml:space="preserve">TP01_0128 | organism=Theileria_parva_strain_Muguga | product=hypothetical protein | location=AAGK01000001:260734-263452(+) | length=617</t>
  </si>
  <si>
    <t xml:space="preserve">TP01_0152 | organism=Theileria_parva_strain_Muguga | product=hypothetical protein | location=AAGK01000001:309189-311801(-) | length=870</t>
  </si>
  <si>
    <t xml:space="preserve">TP01_0195 | organism=Theileria_parva_strain_Muguga | product=hypothetical protein | location=AAGK01000001:389872-391657(-) | length=534</t>
  </si>
  <si>
    <t xml:space="preserve"> 30 and 31: SNS-IS</t>
  </si>
  <si>
    <t xml:space="preserve">Probability  0.009 between pos. 30 and 31</t>
  </si>
  <si>
    <t xml:space="preserve">TP01_0219 | organism=Theileria_parva_strain_Muguga | product=serine/threonine protein phosphatase, putative | location=AAGK01000001:425667-428951(+) | length=935</t>
  </si>
  <si>
    <t xml:space="preserve">TP01_0243 | organism=Theileria_parva_strain_Muguga | product=hypothetical protein | location=AAGK01000001:484867-489662(+) | length=1504</t>
  </si>
  <si>
    <t xml:space="preserve">TP01_0250 | organism=Theileria_parva_strain_Muguga | product=hypothetical protein | location=AAGK01000001:499999-501532(+) | length=376</t>
  </si>
  <si>
    <t xml:space="preserve"> 44 and 45: SQS-SD</t>
  </si>
  <si>
    <t xml:space="preserve">Probability  0.048 between pos. 44 and 45</t>
  </si>
  <si>
    <t xml:space="preserve">TP01_0263 | organism=Theileria_parva_strain_Muguga | product=hypothetical protein | location=AAGK01000001:536796-544811(-) | length=2659</t>
  </si>
  <si>
    <t xml:space="preserve">TP01_0270 | organism=Theileria_parva_strain_Muguga | product=hypothetical protein | location=AAGK01000001:556373-557018(-) | length=151</t>
  </si>
  <si>
    <t xml:space="preserve">Probability  0.000 between pos. 38 and 39</t>
  </si>
  <si>
    <t xml:space="preserve">TP01_0283 | organism=Theileria_parva_strain_Muguga | product=karyopherin beta, putative | location=AAGK01000001:577142-580969(-) | length=1099</t>
  </si>
  <si>
    <t xml:space="preserve">TP01_0373 | organism=Theileria_parva_strain_Muguga | product=hypothetical protein | location=AAGK01000001:759455-762706(-) | length=1034</t>
  </si>
  <si>
    <t xml:space="preserve">TP01_0380 | organism=Theileria_parva_strain_Muguga | product=hypothetical protein | location=AAGK01000001:771958-775561(+) | length=1189</t>
  </si>
  <si>
    <t xml:space="preserve"> 19 and 20: SNA-SD</t>
  </si>
  <si>
    <t xml:space="preserve">Probability  0.152 between pos. 19 and 20</t>
  </si>
  <si>
    <t xml:space="preserve">TP01_0382 | organism=Theileria_parva_strain_Muguga | product=hypothetical protein | location=AAGK01000001:776790-779081(-) | length=676</t>
  </si>
  <si>
    <t xml:space="preserve">TP01_0386 | organism=Theileria_parva_strain_Muguga | product=hypothetical protein | location=AAGK01000001:782708-788757(-) | length=1786</t>
  </si>
  <si>
    <t xml:space="preserve"> 50 and 51: SEC-VK</t>
  </si>
  <si>
    <t xml:space="preserve">TP01_0421 | organism=Theileria_parva_strain_Muguga | product=hypothetical protein, conserved | location=AAGK01000001:853273-857769(+) | length=1466</t>
  </si>
  <si>
    <t xml:space="preserve">TP01_0423 | organism=Theileria_parva_strain_Muguga | product=hypothetical protein | location=AAGK01000001:859736-860101(+) | length=121</t>
  </si>
  <si>
    <t xml:space="preserve">YES (N93); Weakly Probable</t>
  </si>
  <si>
    <t xml:space="preserve">TP01_0433 | organism=Theileria_parva_strain_Muguga | product=hypothetical protein, conserved | location=AAGK01000001:877415-883005(-) | length=1853</t>
  </si>
  <si>
    <t xml:space="preserve"> 1250 and 1251: VVC-FV</t>
  </si>
  <si>
    <t xml:space="preserve">TP01_0442 | organism=Theileria_parva_strain_Muguga | product=hypothetical protein | location=AAGK01000001:901698-909384(-) | length=2238</t>
  </si>
  <si>
    <t xml:space="preserve"> 35 and 36: TTC-FI</t>
  </si>
  <si>
    <t xml:space="preserve">YES (V2207); Probable</t>
  </si>
  <si>
    <t xml:space="preserve">TP01_0466 | organism=Theileria_parva_strain_Muguga | product=hypothetical protein, conserved | location=AAGK01000001:953211-961982(-) | length=2860</t>
  </si>
  <si>
    <t xml:space="preserve">TP01_0485 | organism=Theileria_parva_strain_Muguga | product=hypothetical protein | location=AAGK01000001:1002765-1007304(+) | length=1496</t>
  </si>
  <si>
    <t xml:space="preserve">TP01_0489 | organism=Theileria_parva_strain_Muguga | product=UDP-N-acetylglucosamine pyrophosphorylase, putative | location=AAGK01000001:1013645-1014985(+) | length=446</t>
  </si>
  <si>
    <t xml:space="preserve">TP01_0495 | organism=Theileria_parva_strain_Muguga | product=phosphoenolpyruvate carboxykinase, putative | location=AAGK01000001:1023572-1025686(-) | length=580</t>
  </si>
  <si>
    <t xml:space="preserve">TP01_0520 | organism=Theileria_parva_strain_Muguga | product=long-chain fatty acid CoA ligase, putative | location=AAGK01000001:1083729-1086759(+) | length=669</t>
  </si>
  <si>
    <t xml:space="preserve">TP01_0552 | organism=Theileria_parva_strain_Muguga | product=hypothetical protein | location=AAGK01000001:1155554-1158399(-) | length=605</t>
  </si>
  <si>
    <t xml:space="preserve"> 21 and 22: NNG-FP</t>
  </si>
  <si>
    <t xml:space="preserve">Probability  0.015 between pos. 21 and 22</t>
  </si>
  <si>
    <t xml:space="preserve">TP01_0557 | organism=Theileria_parva_strain_Muguga | product=hypothetical protein | location=AAGK01000001:1164608-1167488(+) | length=713</t>
  </si>
  <si>
    <t xml:space="preserve"> 20 and 21: VKT-VP</t>
  </si>
  <si>
    <t xml:space="preserve">Probability  0.001 between pos. 20 and 21</t>
  </si>
  <si>
    <t xml:space="preserve">TP01_0561 | organism=Theileria_parva_strain_Muguga | product=hypothetical protein | location=AAGK01000001:1174842-1177301(+) | length=819</t>
  </si>
  <si>
    <t xml:space="preserve"> 14 and 15: VLC-DS</t>
  </si>
  <si>
    <t xml:space="preserve">Probability  0.091 between pos. 16 and 17</t>
  </si>
  <si>
    <t xml:space="preserve">between pos. 14 and 15</t>
  </si>
  <si>
    <t xml:space="preserve">TP01_0594 | organism=Theileria_parva_strain_Muguga | product=hypothetical protein | location=AAGK01000001:1252125-1255605(+) | length=973</t>
  </si>
  <si>
    <t xml:space="preserve">TP01_0603 | organism=Theileria_parva_strain_Muguga | product=TashAT2 protein, putative | location=AAGK01000001:1273607-1274623(+) | length=338</t>
  </si>
  <si>
    <t xml:space="preserve"> 23 and 24: VSS-DK</t>
  </si>
  <si>
    <t xml:space="preserve">Probability  0.796 between pos. 23 and 24</t>
  </si>
  <si>
    <t xml:space="preserve">TP01_0606 | organism=Theileria_parva_strain_Muguga | product=Tash1 protein, putative | location=AAGK01000001:1278261-1279394(+) | length=350</t>
  </si>
  <si>
    <t xml:space="preserve"> 23 and 24: AFS-NV</t>
  </si>
  <si>
    <t xml:space="preserve">Probability  0.760 between pos. 23 and 24</t>
  </si>
  <si>
    <t xml:space="preserve">TP01_0617 | organism=Theileria_parva_strain_Muguga | product=Tash1 protein, putative | location=AAGK01000001:1294567-1295847(+) | length=426</t>
  </si>
  <si>
    <t xml:space="preserve"> 23 and 24: VSS-LT</t>
  </si>
  <si>
    <t xml:space="preserve">Probability  0.415 between pos. 23 and 24</t>
  </si>
  <si>
    <t xml:space="preserve">TP01_0660 | organism=Theileria_parva_strain_Muguga | product=adaptin medium chain, putative | location=AAGK01000001:1381772-1383315(+) | length=493</t>
  </si>
  <si>
    <t xml:space="preserve"> 16 and 17: VLA-LR</t>
  </si>
  <si>
    <t xml:space="preserve">Probability  0.030 between pos. 16 and 17</t>
  </si>
  <si>
    <t xml:space="preserve">TP01_0707 | organism=Theileria_parva_strain_Muguga | product=hypothetical protein | location=AAGK01000001:1493855-1496364(-) | length=560</t>
  </si>
  <si>
    <t xml:space="preserve">TP01_0719 | organism=Theileria_parva_strain_Muguga | product=hypothetical protein | location=AAGK01000001:1517324-1518427(-) | length=367</t>
  </si>
  <si>
    <t xml:space="preserve">Probability  0.787 between pos. 20 and 21</t>
  </si>
  <si>
    <t xml:space="preserve">TP01_0741 | organism=Theileria_parva_strain_Muguga | product=hypothetical protein | location=AAGK01000001:1570030-1572993(+) | length=987</t>
  </si>
  <si>
    <t xml:space="preserve">TP01_0767 | organism=Theileria_parva_strain_Muguga | product=hypothetical protein | location=AAGK01000001:1617532-1618770(+) | length=297</t>
  </si>
  <si>
    <t xml:space="preserve">TP01_0782 | organism=Theileria_parva_strain_Muguga | product=hypothetical protein | location=AAGK01000001:1650422-1652139(-) | length=393</t>
  </si>
  <si>
    <t xml:space="preserve">TP01_0786 | organism=Theileria_parva_strain_Muguga | product=hypothetical protein | location=AAGK01000001:1657547-1658962(+) | length=439</t>
  </si>
  <si>
    <t xml:space="preserve"> 405 and 406: VSA-TY</t>
  </si>
  <si>
    <t xml:space="preserve">TP01_0792 | organism=Theileria_parva_strain_Muguga | product=hypothetical protein | location=AAGK01000001:1666332-1668715(+) | length=502</t>
  </si>
  <si>
    <t xml:space="preserve"> 34 and 35: SIT-IF</t>
  </si>
  <si>
    <t xml:space="preserve">TP01_0810 | organism=Theileria_parva_strain_Muguga | product=ADP-ribosylation factor GTPase-activating protein, putative  | location=AAGK01000001:1707787-1708889(-) | length=334</t>
  </si>
  <si>
    <t xml:space="preserve">TP01_0859 | organism=Theileria_parva_strain_Muguga | product=hypothetical protein | location=AAGK01000001:1800912-1801798(+) | length=163</t>
  </si>
  <si>
    <t xml:space="preserve">Probability  0.001 between pos. 39 and 40</t>
  </si>
  <si>
    <t xml:space="preserve">TP01_0866 | organism=Theileria_parva_strain_Muguga | product=hypothetical protein | location=AAGK01000001:1813175-1818625(+) | length=1816</t>
  </si>
  <si>
    <t xml:space="preserve">TP01_0882 | organism=Theileria_parva_strain_Muguga | product=hypothetical protein | location=AAGK01000001:1843100-1844113(+) | length=337</t>
  </si>
  <si>
    <t xml:space="preserve">TP01_0886 | organism=Theileria_parva_strain_Muguga | product=cytochrome c1 heme lyase, putative | location=AAGK01000001:1847913-1848568(-) | length=194</t>
  </si>
  <si>
    <t xml:space="preserve">TP01_0920 | organism=Theileria_parva_strain_Muguga | product=hypothetical protein | location=AAGK01000001:1905008-1906523(+) | length=478</t>
  </si>
  <si>
    <t xml:space="preserve">TP01_0947 | organism=Theileria_parva_strain_Muguga | product=hypothetical protein | location=AAGK01000001:1964550-1965420(+) | length=253</t>
  </si>
  <si>
    <t xml:space="preserve">TP01_0958 | organism=Theileria_parva_strain_Muguga | product=hypothetical protein | location=AAGK01000001:1982264-1984579(-) | length=676</t>
  </si>
  <si>
    <t xml:space="preserve">TP01_0973 | organism=Theileria_parva_strain_Muguga | product=hypothetical protein | location=AAGK01000001:2014846-2017102(-) | length=706</t>
  </si>
  <si>
    <t xml:space="preserve">TP01_0982 | organism=Theileria_parva_strain_Muguga | product=hypothetical protein | location=AAGK01000001:2031000-2033921(+) | length=973</t>
  </si>
  <si>
    <t xml:space="preserve">TP01_1009 | organism=Theileria_parva_strain_Muguga | product=hypothetical protein, conserved | location=AAGK01000001:2077209-2078798(+) | length=436</t>
  </si>
  <si>
    <t xml:space="preserve"> 21 and 22: PQS-YY</t>
  </si>
  <si>
    <t xml:space="preserve">Probability  0.002 between pos. 19 and 20</t>
  </si>
  <si>
    <t xml:space="preserve">TP01_1021 | organism=Theileria_parva_strain_Muguga | product=hypothetical protein | location=AAGK01000001:2099644-2103713(+) | length=1197</t>
  </si>
  <si>
    <t xml:space="preserve">TP01_1026 | organism=Theileria_parva_strain_Muguga | product=hypothetical protein | location=AAGK01000001:2110752-2112066(+) | length=421</t>
  </si>
  <si>
    <t xml:space="preserve">TP01_1045 | organism=Theileria_parva_strain_Muguga | product=GTP-binding protein lepA, putative | location=AAGK01000001:2156323-2158795(+) | length=711</t>
  </si>
  <si>
    <t xml:space="preserve"> 17 and 18: SLS-IS</t>
  </si>
  <si>
    <t xml:space="preserve">TP01_1050 | organism=Theileria_parva_strain_Muguga | product=aconitate hydratase, putative | location=AAGK01000001:2165760-2169151(-) | length=912</t>
  </si>
  <si>
    <t xml:space="preserve">TP01_1063 | organism=Theileria_parva_strain_Muguga | product=hypothetical protein, conserved | location=AAGK01000001:2194205-2202162(-) | length=1917</t>
  </si>
  <si>
    <t xml:space="preserve">TP01_1069 | organism=Theileria_parva_strain_Muguga | product=monosaccharide transporter, putative | location=AAGK01000001:2212013-2213437(-) | length=474</t>
  </si>
  <si>
    <t xml:space="preserve"> 20 and 21: LAS-LN</t>
  </si>
  <si>
    <t xml:space="preserve">Probability  0.160 between pos. 26 and 27</t>
  </si>
  <si>
    <t xml:space="preserve">TP01_1088 | organism=Theileria_parva_strain_Muguga | product=elongation factor Tu, putative | location=AAGK01000001:2237799-2242015(+) | length=1210</t>
  </si>
  <si>
    <t xml:space="preserve">TP01_1104 | organism=Theileria_parva_strain_Muguga | product=hypothetical protein | location=AAGK01000001:2265530-2266964(-) | length=423</t>
  </si>
  <si>
    <t xml:space="preserve">TP01_1108 | organism=Theileria_parva_strain_Muguga | product=hypothetical protein | location=AAGK01000001:2276610-2279609(+) | length=999</t>
  </si>
  <si>
    <t xml:space="preserve"> 129 and 130: VDA-GA</t>
  </si>
  <si>
    <t xml:space="preserve">TP01_1139 | organism=Theileria_parva_strain_Muguga | product=hypothetical protein | location=AAGK01000001:2342040-2344113(-) | length=603</t>
  </si>
  <si>
    <t xml:space="preserve">TP01_1161 | organism=Theileria_parva_strain_Muguga | product=hypothetical protein | location=AAGK01000001:2384578-2390564(+) | length=1946</t>
  </si>
  <si>
    <t xml:space="preserve">TP01_1222 | organism=Theileria_parva_strain_Muguga | product=hypothetical protein | location=AAGK01000001:2519570-2522182(+) | length=870</t>
  </si>
  <si>
    <t xml:space="preserve">TP02_0019 | organism=Theileria_parva_strain_Muguga | product=hypothetical protein | location=AAGK01000002:47435-52807(+) | length=1790</t>
  </si>
  <si>
    <t xml:space="preserve"> 17 and 18: CHC-II</t>
  </si>
  <si>
    <t xml:space="preserve">TP02_0049 | organism=Theileria_parva_strain_Muguga | product=hypothetical protein | location=AAGK01000002:113707-115497(-) | length=596</t>
  </si>
  <si>
    <t xml:space="preserve">TP02_0062 | organism=Theileria_parva_strain_Muguga | product=hypothetical protein | location=AAGK01000002:144076-146655(+) | length=859</t>
  </si>
  <si>
    <t xml:space="preserve">TP02_0109 | organism=Theileria_parva_strain_Muguga | product=hypothetical protein | location=AAGK01000002:222426-222841(-) | length=99</t>
  </si>
  <si>
    <t xml:space="preserve">TP02_0148 | organism=Theileria_parva_strain_Muguga | product=heat shock protein 70 | location=AAGK01000002:300612-302555(+) | length=647</t>
  </si>
  <si>
    <t xml:space="preserve">TP02_0189 | organism=Theileria_parva_strain_Muguga | product=hypothetical protein | location=AAGK01000002:395638-396531(-) | length=297</t>
  </si>
  <si>
    <t xml:space="preserve">TP02_0216 | organism=Theileria_parva_strain_Muguga | product=hypothetical protein | location=AAGK01000002:441499-445812(-) | length=1298</t>
  </si>
  <si>
    <t xml:space="preserve"> 47 and 48: VTS-NN</t>
  </si>
  <si>
    <t xml:space="preserve">TP02_0248 | organism=Theileria_parva_strain_Muguga | product=GTP-binding nuclear protein 1, putative | location=AAGK01000002:504072-506175(-) | length=597</t>
  </si>
  <si>
    <t xml:space="preserve">TP02_0284 | organism=Theileria_parva_strain_Muguga | product=hypothetical protein | location=AAGK01000002:572551-574719(+) | length=722</t>
  </si>
  <si>
    <t xml:space="preserve">TP02_0285 | organism=Theileria_parva_strain_Muguga | product=hypothetical protein, conserved | location=AAGK01000002:574809-577018(-) | length=631</t>
  </si>
  <si>
    <t xml:space="preserve">TP02_0301 | organism=Theileria_parva_strain_Muguga | product=CG8 protein, putative | location=AAGK01000002:601559-602652(-) | length=237</t>
  </si>
  <si>
    <t xml:space="preserve">TP02_0306 | organism=Theileria_parva_strain_Muguga | product=hypothetical protein | location=AAGK01000002:610160-612427(-) | length=755</t>
  </si>
  <si>
    <t xml:space="preserve">TP02_0315 | organism=Theileria_parva_strain_Muguga | product=hypothetical protein | location=AAGK01000002:631117-633015(+) | length=480</t>
  </si>
  <si>
    <t xml:space="preserve">TP02_0331 | organism=Theileria_parva_strain_Muguga | product=ubiquitin activating enzyme, putatuve | location=AAGK01000002:663323-666823(-) | length=1126</t>
  </si>
  <si>
    <t xml:space="preserve"> 20 and 21: SSC-VN</t>
  </si>
  <si>
    <t xml:space="preserve">TP02_0363 | organism=Theileria_parva_strain_Muguga | product=hypothetical protein | location=AAGK01000002:720002-722862(-) | length=889</t>
  </si>
  <si>
    <t xml:space="preserve">TP02_0368 | organism=Theileria_parva_strain_Muguga | product=hypothetical protein, conserved | location=AAGK01000002:728975-731390(-) | length=607</t>
  </si>
  <si>
    <t xml:space="preserve">TP02_0384 | organism=Theileria_parva_strain_Muguga | product=hypothetical protein | location=AAGK01000002:757702-759329(-) | length=522</t>
  </si>
  <si>
    <t xml:space="preserve"> 21 and 22: VFS-LY</t>
  </si>
  <si>
    <t xml:space="preserve">Probability  0.005 between pos. 21 and 22</t>
  </si>
  <si>
    <t xml:space="preserve">TP02_0397 | organism=Theileria_parva_strain_Muguga | product=hypothetical protein | location=AAGK01000002:786310-788057(+) | length=476</t>
  </si>
  <si>
    <t xml:space="preserve"> 23 and 24: CCS-IF</t>
  </si>
  <si>
    <t xml:space="preserve">Probability  0.022 between pos. 31 and 32</t>
  </si>
  <si>
    <t xml:space="preserve">TP02_0399 | organism=Theileria_parva_strain_Muguga | product=calcium-dependent protein kinase, putative | location=AAGK01000002:789880-792920(-) | length=844</t>
  </si>
  <si>
    <t xml:space="preserve">TP02_0405 | organism=Theileria_parva_strain_Muguga | product=hypothetical protein | location=AAGK01000002:806847-812318(+) | length=1552</t>
  </si>
  <si>
    <t xml:space="preserve">TP02_0439 | organism=Theileria_parva_strain_Muguga | product=hypothetical protein | location=AAGK01000002:880678-881525(+) | length=271</t>
  </si>
  <si>
    <t xml:space="preserve">Probability  0.007 between pos. 21 and 22</t>
  </si>
  <si>
    <t xml:space="preserve">TP02_0457 | organism=Theileria_parva_strain_Muguga | product=hypothetical protein | location=AAGK01000002:907876-910326(-) | length=816</t>
  </si>
  <si>
    <t xml:space="preserve">TP02_0498 | organism=Theileria_parva_strain_Muguga | product=ATP-dependent RNA helicase, putative | location=AAGK01000002:982241-984299(-) | length=648</t>
  </si>
  <si>
    <t xml:space="preserve">TP02_0526 | organism=Theileria_parva_strain_Muguga  | product=hypothetical protein | location=AAGK01000002:1057879-1059522(-) | length=547</t>
  </si>
  <si>
    <t xml:space="preserve">TP02_0535 | organism=Theileria_parva_strain_Muguga | product=hypothetical protein | location=AAGK01000002:1078978-1079922(+) | length=314</t>
  </si>
  <si>
    <t xml:space="preserve">TP02_0554 | organism=Theileria_parva_strain_Muguga | product=sulfate transporter, putative | location=AAGK01000002:1114986-1118213(-) | length=877</t>
  </si>
  <si>
    <t xml:space="preserve"> 568 and 569: VLA-AF</t>
  </si>
  <si>
    <t xml:space="preserve">TP02_0567 | organism=Theileria_parva_strain_Muguga | product=hypothetical protein | location=AAGK01000002:1140768-1143502(-) | length=463</t>
  </si>
  <si>
    <t xml:space="preserve">TP02_0569 | organism=Theileria_parva_strain_Muguga | product=hypothetical protein | location=AAGK01000002:1146692-1148008(+) | length=438</t>
  </si>
  <si>
    <t xml:space="preserve">Probability  0.000 between pos. 35 and 36</t>
  </si>
  <si>
    <t xml:space="preserve">TP02_0590 | organism=Theileria_parva_strain_Muguga | product=hypothetical protein | location=AAGK01000002:1195150-1196490(-) | length=446</t>
  </si>
  <si>
    <t xml:space="preserve">TP02_0603 | organism=Theileria_parva_strain_Muguga | product=hypothetical protein, conserved | location=AAGK01000002:1225240-1228135(-) | length=662</t>
  </si>
  <si>
    <t xml:space="preserve"> 16 and 17: QNS-TH</t>
  </si>
  <si>
    <t xml:space="preserve">Probability  0.014 between pos. 13 and 14</t>
  </si>
  <si>
    <t xml:space="preserve">TP02_0616 | organism=Theileria_parva_strain_Muguga | product=hypothetical protein | location=AAGK01000002:1250064-1252386(+) | length=342</t>
  </si>
  <si>
    <t xml:space="preserve"> 25 and 26: LRA-SV</t>
  </si>
  <si>
    <t xml:space="preserve">Probability  0.001 between pos. 25 and 26</t>
  </si>
  <si>
    <t xml:space="preserve">TP02_0618 | organism=Theileria_parva_strain_Muguga | product=hypothetical protein | location=AAGK01000002:1253967-1256084(-) | length=705</t>
  </si>
  <si>
    <t xml:space="preserve">TP02_0632 | organism=Theileria_parva_strain_Muguga | product=hypothetical protein | location=AAGK01000002:1279662-1280706(+) | length=182</t>
  </si>
  <si>
    <t xml:space="preserve">Probability  0.068 between pos. 20 and 21</t>
  </si>
  <si>
    <t xml:space="preserve">TP02_0644 | organism=Theileria_parva_strain_Muguga | product=hypothetical protein | location=AAGK01000002:1296804-1297544(+) | length=246</t>
  </si>
  <si>
    <t xml:space="preserve">TP02_0647 | organism=Theileria_parva_strain_Muguga | product=hypothetical protein | location=AAGK01000002:1300488-1301640(+) | length=357</t>
  </si>
  <si>
    <t xml:space="preserve">TP02_0743 | organism=Theileria_parva_strain_Muguga | product=hypothetical protein | location=AAGK01000002:1484772-1486301(-) | length=368</t>
  </si>
  <si>
    <t xml:space="preserve">TP02_0753 | organism=Theileria_parva_strain_Muguga | product=heat shock protein 70, putative | location=AAGK01000002:1505718-1507763(-) | length=681</t>
  </si>
  <si>
    <t xml:space="preserve">TP02_0758 | organism=Theileria_parva_strain_Muguga | product=hypothetical protein | location=AAGK01000002:1512455-1514377(-) | length=640</t>
  </si>
  <si>
    <t xml:space="preserve"> 25 and 26: SCG-DA</t>
  </si>
  <si>
    <t xml:space="preserve">Probability  0.327 between pos. 27 and 28</t>
  </si>
  <si>
    <t xml:space="preserve">TP02_0772 | organism=Theileria_parva_strain_Muguga | product=phospholipid-transporting ATPase, putative | location=AAGK01000002:1552371-1556577(+) | length=1280</t>
  </si>
  <si>
    <t xml:space="preserve"> 447 and 448: LSL-RI</t>
  </si>
  <si>
    <t xml:space="preserve">TP02_0831 | organism=Theileria_parva_strain_Muguga | product=hypothetical protein, conserved | location=AAGK01000002:1685136-1686622(+) | length=312</t>
  </si>
  <si>
    <t xml:space="preserve">TP02_0843 | organism=Theileria_parva_strain_Muguga | product=hypothetical protein | location=AAGK01000002:1708930-1711204(+) | length=659</t>
  </si>
  <si>
    <t xml:space="preserve">TP02_0876 | organism=Theileria_parva_strain_Muguga | product=hypothetical protein | location=AAGK01000002:1776214-1783284(-) | length=2356</t>
  </si>
  <si>
    <t xml:space="preserve"> 25 and 26: VES-AQ</t>
  </si>
  <si>
    <t xml:space="preserve">TP02_0933 | organism=Theileria_parva_strain_Muguga | product=hypothetical protein | location=AAGK01000002:1897139-1899344(+) | length=675</t>
  </si>
  <si>
    <t xml:space="preserve">TP02_0954 | organism=Theileria_parva_strain_Muguga | product=hypothetical protein | location=AAGK01000002:1956808-1958241(+) | length=477</t>
  </si>
  <si>
    <t xml:space="preserve"> 21 and 22: AKC-AD</t>
  </si>
  <si>
    <t xml:space="preserve">Probability  0.013 between pos. 21 and 22</t>
  </si>
  <si>
    <t xml:space="preserve">TP02_0958 | organism=Theileria_parva_strain_Muguga | product=hypothetical protein | location=AAGK01000002:1963876-1965903(+) | length=675</t>
  </si>
  <si>
    <t xml:space="preserve"> 20 and 21: VEC-AD</t>
  </si>
  <si>
    <t xml:space="preserve">Probability  0.084 between pos. 20 and 21</t>
  </si>
  <si>
    <t xml:space="preserve">TP03_0012 | organism=Theileria_parva_strain_Muguga | product=hypothetical protein | location=AAGK01000005:28391-30338(-) | length=512</t>
  </si>
  <si>
    <t xml:space="preserve"> 16 and 17: GFC-FI</t>
  </si>
  <si>
    <t xml:space="preserve">Probability  0.005 between pos. 16 and 17</t>
  </si>
  <si>
    <t xml:space="preserve">TP03_0045 | organism=Theileria_parva_strain_Muguga | product=hypothetical protein | location=AAGK01000005:85176-86609(+) | length=477</t>
  </si>
  <si>
    <t xml:space="preserve">TP03_0048 | organism=Theileria_parva_strain_Muguga | product=glutamine-dependent carbamoyl phosphate synthase, putative | location=AAGK01000005:90983-97519(+) | length=1680</t>
  </si>
  <si>
    <t xml:space="preserve">TP03_0145 | organism=Theileria_parva_strain_Muguga | product=hypothetical protein | location=AAGK01000005:281031-281880(+) | length=174</t>
  </si>
  <si>
    <t xml:space="preserve">Probability  0.020 between pos. 17 and 18</t>
  </si>
  <si>
    <t xml:space="preserve">TP03_0168 | organism=Theileria_parva_strain_Muguga | product=hypothetical protein | location=AAGK01000005:325834-333125(+) | length=2361</t>
  </si>
  <si>
    <t xml:space="preserve"> 18 and 19: ALC-NF</t>
  </si>
  <si>
    <t xml:space="preserve">between pos. 18 and 19</t>
  </si>
  <si>
    <t xml:space="preserve">TP03_0172 | organism=Theileria_parva_strain_Muguga | product=hypothetical protein, conserved | location=AAGK01000005:345129-348991(+) | length=980</t>
  </si>
  <si>
    <t xml:space="preserve">TP03_0192 | organism=Theileria_parva_strain_Muguga | product=translation initiation factor IF-2, putative | location=AAGK01000005:382121-385698(-) | length=956</t>
  </si>
  <si>
    <t xml:space="preserve">TP03_0216 | organism=Theileria_parva_strain_Muguga | product=RNA helicase, putative | location=AAGK01000005:442159-444271(+) | length=476</t>
  </si>
  <si>
    <t xml:space="preserve">TP03_0260 | organism=Theileria_parva_strain_Muguga | product=hypothetical protein | location=AAGK01000005:541033-542487(+) | length=450</t>
  </si>
  <si>
    <t xml:space="preserve">TP03_0263 | organism=Theileria_parva_strain_Muguga | product=hypothetical protein | location=AAGK01000005:546545-548911(+) | length=788</t>
  </si>
  <si>
    <t xml:space="preserve"> 18 and 19: VES-ND</t>
  </si>
  <si>
    <t xml:space="preserve">Probability  0.072 between pos. 18 and 19</t>
  </si>
  <si>
    <t xml:space="preserve">TP03_0272 | organism=Theileria_parva_strain_Muguga | product=hypothetical protein | location=AAGK01000005:564229-565119(+) | length=219</t>
  </si>
  <si>
    <t xml:space="preserve"> 18 and 19: KST-VE</t>
  </si>
  <si>
    <t xml:space="preserve">Probability  0.076 between pos. 18 and 19</t>
  </si>
  <si>
    <t xml:space="preserve">TP03_0292 | organism=Theileria_parva_strain_Muguga | product=splicing factor Prp8, putative | location=AAGK01000005:598212-607253(-) | length=2736</t>
  </si>
  <si>
    <t xml:space="preserve">TP03_0299 | organism=Theileria_parva_strain_Muguga | product=hypothetical protein | location=AAGK01000005:618337-621119(-) | length=770</t>
  </si>
  <si>
    <t xml:space="preserve"> 20 and 21: IHA-ME</t>
  </si>
  <si>
    <t xml:space="preserve">TP03_0302 | organism=Theileria_parva_strain_Muguga | product=peptide chain release factor 1, putative | location=AAGK01000005:624239-626617(+) | length=299</t>
  </si>
  <si>
    <t xml:space="preserve">TP03_0336 | organism=Theileria_parva_strain_Muguga | product=hypothetical protein | location=AAGK01000005:689899-692910(-) | length=1003</t>
  </si>
  <si>
    <t xml:space="preserve"> 22 and 23: SNA-LP</t>
  </si>
  <si>
    <t xml:space="preserve">Probability  0.023 between pos. 22 and 23</t>
  </si>
  <si>
    <t xml:space="preserve">TP03_0369 | organism=Theileria_parva_strain_Muguga | product=hypothetical protein | location=AAGK01000005:758355-761572(-) | length=1011</t>
  </si>
  <si>
    <t xml:space="preserve"> 552 and 553: SHA-QL</t>
  </si>
  <si>
    <t xml:space="preserve">TP03_0389 | organism=Theileria_parva_strain_Muguga | product=hypothetical protein | location=AAGK01000005:802940-803905(+) | length=321</t>
  </si>
  <si>
    <t xml:space="preserve">TP03_0394 | organism=Theileria_parva_strain_Muguga | product=splicing factor, putative | location=AAGK01000005:813057-816658(+) | length=1007</t>
  </si>
  <si>
    <t xml:space="preserve">TP03_0416 | organism=Theileria_parva_strain_Muguga | product=leucyl-tRNA synthetase, putative | location=AAGK01000005:860180-862936(-) | length=918</t>
  </si>
  <si>
    <t xml:space="preserve">Probability  0.010 between pos. 21 and 22</t>
  </si>
  <si>
    <t xml:space="preserve">TP03_0433 | organism=Theileria_parva_strain_Muguga | product=ATP-dependent RNA helicase, putative | location=AAGK01000005:886949-888920(-) | length=566</t>
  </si>
  <si>
    <t xml:space="preserve">TP03_0452 | organism=Theileria_parva_strain_Muguga | product=hypothetical protein, conserved | location=AAGK01000005:921364-922847(-) | length=316</t>
  </si>
  <si>
    <t xml:space="preserve">TP03_0471 | organism=Theileria_parva_strain_Muguga | product=hypothetical protein | location=AAGK01000005:982064-983815(-) | length=538</t>
  </si>
  <si>
    <t xml:space="preserve">TP03_0492 | organism=Theileria_parva_strain_Muguga | product=hypothetical protein | location=AAGK01000005:1047911-1053208(+)  | length=1737</t>
  </si>
  <si>
    <t xml:space="preserve">TP03_0539 | organism=Theileria_parva_strain_Muguga | product=NADH dehydrogenase (ubiquinone), putative | location=AAGK01000005:1144383-1146088(+) | length=543</t>
  </si>
  <si>
    <t xml:space="preserve">TP03_0541 | organism=Theileria_parva_strain_Muguga | product=hypothetical protein, conserved | location=AAGK01000005:1148757-1151291(+) | length=497</t>
  </si>
  <si>
    <t xml:space="preserve">TP03_0543 | organism=Theileria_parva_strain_Muguga | product=hypothetical protein | location=AAGK01000005:1153288-1157265(+) | length=545</t>
  </si>
  <si>
    <t xml:space="preserve">Probability  0.021 between pos. 42 and 43</t>
  </si>
  <si>
    <t xml:space="preserve">TP03_0556 | organism=Theileria_parva_strain_Muguga | product=hypothetical protein | location=AAGK01000005:1189502-1192305(+) | length=657</t>
  </si>
  <si>
    <t xml:space="preserve">TP03_0573 | organism=Theileria_parva_strain_Muguga | product=hypothetical protein | location=AAGK01000005:1233144-1237319(-) | length=953</t>
  </si>
  <si>
    <t xml:space="preserve">TP03_0586 | organism=Theileria_parva_strain_Muguga | product=hypothetical protein | location=AAGK01000005:1257893-1259101(+) | length=402</t>
  </si>
  <si>
    <t xml:space="preserve">TP03_0591 | organism=Theileria_parva_strain_Muguga | product=hypothetical protein | location=AAGK01000005:1270849-1276278(-) | length=1762</t>
  </si>
  <si>
    <t xml:space="preserve">TP03_0606 | organism=Theileria_parva_strain_Muguga | product=hypothetical protein | location=AAGK01000005:1297413-1298037(+) | length=163</t>
  </si>
  <si>
    <t xml:space="preserve"> 16 and 17: AMS-DV</t>
  </si>
  <si>
    <t xml:space="preserve">Probability  0.978 between pos. 16 and 17</t>
  </si>
  <si>
    <t xml:space="preserve">TP03_0620 | organism=Theileria_parva_strain_Muguga | product=hypothetical protein | location=AAGK01000006:10726-12182(-) | length=452</t>
  </si>
  <si>
    <t xml:space="preserve">TP03_0628 | organism=Theileria_parva_strain_Muguga | product=ribose 5-phosphate epimerase, putative | location=AAGK01000006:23748-25688(+) | length=363</t>
  </si>
  <si>
    <t xml:space="preserve">TP03_0649 | organism=Theileria_parva_strain_Muguga | product=hypothetical protein | location=AAGK01000006:55349-59035(+) | length=1228</t>
  </si>
  <si>
    <t xml:space="preserve">TP03_0654 | organism=Theileria_parva_strain_Muguga | product=hypothetical protein, conserved | location=AAGK01000006:69311-75193(+) | length=1158</t>
  </si>
  <si>
    <t xml:space="preserve">TP03_0668 | organism=Theileria_parva_strain_Muguga | product=hypothetical protein | location=AAGK01000006:115032-120695(+) | length=1887</t>
  </si>
  <si>
    <t xml:space="preserve">TP03_0669 | organism=Theileria_parva_strain_Muguga | product=hypothetical protein | location=AAGK01000006:120804-126569(+) | length=1921</t>
  </si>
  <si>
    <t xml:space="preserve">TP03_0705 | organism=Theileria_parva_strain_Muguga | product=hypothetical protein | location=AAGK01000006:189249-190950(-) | length=552</t>
  </si>
  <si>
    <t xml:space="preserve">TP03_0729 | organism=Theileria_parva_strain_Muguga | product=hypothetical protein | location=AAGK01000006:229143-230282(+) | length=379</t>
  </si>
  <si>
    <t xml:space="preserve">TP03_0741 | organism=Theileria_parva_strain_Muguga | product=hypothetical protein | location=AAGK01000006:247242-249115(-) | length=577</t>
  </si>
  <si>
    <t xml:space="preserve">TP03_0754 | organism=Theileria_parva_strain_Muguga | product=hypothetical protein | location=AAGK01000006:282345-285314(-) | length=819</t>
  </si>
  <si>
    <t xml:space="preserve">TP03_0803 | organism=Theileria_parva_strain_Muguga | product=hypothetical protein | location=AAGK01000006:379544-380491(+) | length=315</t>
  </si>
  <si>
    <t xml:space="preserve"> 26 and 27: VYG-DE</t>
  </si>
  <si>
    <t xml:space="preserve">Probability  0.420 between pos. 26 and 27</t>
  </si>
  <si>
    <t xml:space="preserve">TP03_0828 | organism=Theileria_parva_strain_Muguga | product=transcription factor, putative | location=AAGK01000006:425590-429663(+) | length=1011</t>
  </si>
  <si>
    <t xml:space="preserve">TP03_0832 | organism=Theileria_parva_strain_Muguga | product=hypothetical protein | location=AAGK01000006:437073-438431(+) | length=155</t>
  </si>
  <si>
    <t xml:space="preserve">TP03_0869 | organism=Theileria_parva_strain_Muguga | product=hypothetical protein | location=AAGK01000006:522338-523569(+) | length=390</t>
  </si>
  <si>
    <t xml:space="preserve"> 21 and 22: VKC-AD</t>
  </si>
  <si>
    <t xml:space="preserve">Probability  0.443 between pos. 21 and 22</t>
  </si>
  <si>
    <t xml:space="preserve">TP03_0872 | organism=Theileria_parva_strain_Muguga | product=hypothetical protein | location=AAGK01000006:527987-529492(+) | length=431</t>
  </si>
  <si>
    <t xml:space="preserve"> 21 and 22: VKS-QD</t>
  </si>
  <si>
    <t xml:space="preserve">Probability  0.297 between pos. 21 and 22</t>
  </si>
  <si>
    <t xml:space="preserve">TP03_0909 | organism=Theileria_parva_strain_Muguga | product=hypothetical protein (Tpr family) | location=AAGK01000007:7809-9215(+) | length=468</t>
  </si>
  <si>
    <t xml:space="preserve">TP03_0911 | organism=Theileria_parva_strain_Muguga | product=hypothetical protein (Tpr family) | location=AAGK01000007:12064-13710(+) | length=548</t>
  </si>
  <si>
    <t xml:space="preserve">Probability  0.000 between pos. 25 and 26</t>
  </si>
  <si>
    <t xml:space="preserve">TP03_0923 | organism=Theileria_parva_strain_Muguga | product=hypothetical protein (Tpr family) | location=AAGK01000008:425-1831(-) | length=468</t>
  </si>
  <si>
    <t xml:space="preserve">TP04_0021 | organism=Theileria_parva_strain_Muguga | product=ABC transporter, putative | location=AAGK01000004:25519-30093(+) | length=1513</t>
  </si>
  <si>
    <t xml:space="preserve"> 847 and 848: TIA-SS</t>
  </si>
  <si>
    <t xml:space="preserve">TP04_0039 | organism=Theileria_parva_strain_Muguga | product=hypothetical protein, conserved | location=AAGK01000004:66939-69614(-) | length=766</t>
  </si>
  <si>
    <t xml:space="preserve"> 36 and 37: THS-YD</t>
  </si>
  <si>
    <t xml:space="preserve">Probability  0.043 between pos. 36 and 37</t>
  </si>
  <si>
    <t xml:space="preserve">TP04_0073 | organism=Theileria_parva_strain_Muguga | product=hypothetical protein | location=AAGK01000004:127118-128257(-) | length=379</t>
  </si>
  <si>
    <t xml:space="preserve">TP04_0127 | organism=Theileria_parva_strain_Muguga | product=hypothetical protein | location=AAGK01000004:223761-225383(-) | length=540</t>
  </si>
  <si>
    <t xml:space="preserve">TP04_0173 | organism=Theileria_parva_strain_Muguga | product=hypothetical protein | location=AAGK01000004:316932-318417(-) | length=437</t>
  </si>
  <si>
    <t xml:space="preserve">TP04_0174 | organism=Theileria_parva_strain_Muguga | product=ClpB protein, putative | location=AAGK01000004:318968-323641(+) | length=985</t>
  </si>
  <si>
    <t xml:space="preserve">TP04_0183 | organism=Theileria_parva_strain_Muguga | product=hypothetical protein | location=AAGK01000004:340790-343475(+) | length=634</t>
  </si>
  <si>
    <t xml:space="preserve"> 19 and 20: IFS-EC</t>
  </si>
  <si>
    <t xml:space="preserve">Probability  0.027 between pos. 19 and 20</t>
  </si>
  <si>
    <t xml:space="preserve">TP04_0184 | organism=Theileria_parva_strain_Muguga | product=hypothetical protein | location=AAGK01000004:343635-345425(-) | length=596</t>
  </si>
  <si>
    <t xml:space="preserve"> 25 and 26: CVS-SR</t>
  </si>
  <si>
    <t xml:space="preserve">Probability  0.003 between pos. 25 and 26</t>
  </si>
  <si>
    <t xml:space="preserve">TP04_0219 | organism=Theileria_parva_strain_Muguga | product=acetyl-coenzyme A synthetase, putative | location=AAGK01000004:411067-413464(-) | length=681</t>
  </si>
  <si>
    <t xml:space="preserve">TP04_0249 | organism=Theileria_parva_strain_Muguga | product=hypothetical protein | location=AAGK01000004:480221-481346(+) | length=344</t>
  </si>
  <si>
    <t xml:space="preserve">TP04_0285 | organism=Theileria_parva_strain_Muguga | product=hypothetical protein | location=AAGK01000004:561876-563604(-) | length=470</t>
  </si>
  <si>
    <t xml:space="preserve"> 18 and 19: TRD-QI</t>
  </si>
  <si>
    <t xml:space="preserve">TP04_0290 | organism=Theileria_parva_strain_Muguga | product=hypothetical protein | location=AAGK01000004:572829-574352(+) | length=390</t>
  </si>
  <si>
    <t xml:space="preserve">TP04_0297 | organism=Theileria_parva_strain_Muguga | product=coatomer gamma subunit, putative | location=AAGK01000004:584436-587219(+) | length=927</t>
  </si>
  <si>
    <t xml:space="preserve">TP04_0396 | organism=Theileria_parva_strain_Muguga | product=hypothetical protein, conserved | location=AAGK01000004:772812-774394(-) | length=450</t>
  </si>
  <si>
    <t xml:space="preserve">TP04_0426 | organism=Theileria_parva_strain_Muguga | product=hypothetical protein | location=AAGK01000004:842480-845185(-) | length=901</t>
  </si>
  <si>
    <t xml:space="preserve"> 16 and 17: SYC-FN</t>
  </si>
  <si>
    <t xml:space="preserve">Probability  0.041 between pos. 16 and 17</t>
  </si>
  <si>
    <t xml:space="preserve">TP04_0433 | organism=Theileria_parva_strain_Muguga | product=hypothetical protein | location=AAGK01000004:856937-858485(-) | length=465</t>
  </si>
  <si>
    <t xml:space="preserve">TP04_0437 | organism=Theileria_parva_strain_Muguga | product=104 kDa antigen | location=AAGK01000004:867748-870522(+) | length=924</t>
  </si>
  <si>
    <t xml:space="preserve"> 19 and 20: LAA-DN</t>
  </si>
  <si>
    <t xml:space="preserve">Probability  0.550 between pos. 18 and 19</t>
  </si>
  <si>
    <t xml:space="preserve">YES (D904); Highly Probable</t>
  </si>
  <si>
    <t xml:space="preserve">TP04_0442 | organism=Theileria_parva_strain_Muguga | product=hypothetical protein | location=AAGK01000004:880795-882225(-) | length=394</t>
  </si>
  <si>
    <t xml:space="preserve">TP04_0480 | organism=Theileria_parva_strain_Muguga | product=hypothetical protein | location=AAGK01000004:958920-959492(-) | length=147</t>
  </si>
  <si>
    <t xml:space="preserve">TP04_0483 | organism=Theileria_parva_strain_Muguga  | product=hypothetical protein | location=AAGK01000004:963365-966516(-) | length=1028</t>
  </si>
  <si>
    <t xml:space="preserve">TP04_0484 | organism=Theileria_parva_strain_Muguga | product=hypothetical protein | location=AAGK01000004:966688-968421(-) | length=577</t>
  </si>
  <si>
    <t xml:space="preserve">TP04_0502 | organism=Theileria_parva_strain_Muguga | product=hypothetical protein | location=AAGK01000004:999225-1001742(-) | length=731</t>
  </si>
  <si>
    <t xml:space="preserve">TP04_0521 | organism=Theileria_parva_strain_Muguga | product=hypothetical protein, conserved | location=AAGK01000004:1038107-1038842(+) | length=224</t>
  </si>
  <si>
    <t xml:space="preserve"> 19 and 20: VLT-EK</t>
  </si>
  <si>
    <t xml:space="preserve">TP04_0536 | organism=Theileria_parva_strain_Muguga | product=hypothetical protein | location=AAGK01000004:1066308-1069455(+) | length=969</t>
  </si>
  <si>
    <t xml:space="preserve">TP04_0568 | organism=Theileria_parva_strain_Muguga | product=hypothetical protein, conserved | location=AAGK01000004:1123648-1124300(-) | length=146</t>
  </si>
  <si>
    <t xml:space="preserve">TP04_0611 | organism=Theileria_parva_strain_Muguga | product=hypothetical protein | location=AAGK01000004:1206094-1207914(-) | length=550</t>
  </si>
  <si>
    <t xml:space="preserve">TP04_0641 | organism=Theileria_parva_strain_Muguga | product=hypothetical protein | location=AAGK01000004:1257330-1258428(-) | length=324</t>
  </si>
  <si>
    <t xml:space="preserve"> 23 and 24: IHA-IN</t>
  </si>
  <si>
    <t xml:space="preserve">Probability  0.161 between pos. 23 and 24</t>
  </si>
  <si>
    <t xml:space="preserve">TP04_0655 | organism=Theileria_parva_strain_Muguga | product=hypothetical protein | location=AAGK01000004:1292333-1293835(+) | length=500</t>
  </si>
  <si>
    <t xml:space="preserve">TP04_0683 | organism=Theileria_parva_strain_Muguga | product=heat shock protein 70, putative | location=AAGK01000004:1353002-1355246(-) | length=655</t>
  </si>
  <si>
    <t xml:space="preserve"> 26 and 27: TSC-KP</t>
  </si>
  <si>
    <t xml:space="preserve">Probability  0.727 between pos. 26 and 27</t>
  </si>
  <si>
    <t xml:space="preserve">TP04_0731 | organism=Theileria_parva_strain_Muguga | product=vacuolar ATP synthase subunit A, putative | location=AAGK01000004:1428607-1431417(+) | length=936</t>
  </si>
  <si>
    <t xml:space="preserve">TP04_0751 | organism=Theileria_parva_strain_Muguga | product=hypothetical protein, conserved | location=AAGK01000004:1466590-1469482(+) | length=730</t>
  </si>
  <si>
    <t xml:space="preserve">TP04_0800 | organism=Theileria_parva_strain_Muguga | product=ATP-dependent Clp protease ATP-binding subunit, putative | location=AAGK01000004:1561500-1564473(-) | length=900</t>
  </si>
  <si>
    <t xml:space="preserve"> 25 and 26: CSC-FK</t>
  </si>
  <si>
    <t xml:space="preserve">TP04_0804 | organism=Theileria_parva_strain_Muguga | product=hypothetical protein, conserved | location=AAGK01000004:1570264-1581422(+) | length=3588</t>
  </si>
  <si>
    <t xml:space="preserve">TP04_0837 | organism=Theileria_parva_strain_Muguga | product=hypothetical protein, conserved | location=AAGK01000004:1650960-1652556(+) | length=456</t>
  </si>
  <si>
    <t xml:space="preserve">TP04_0845 | organism=Theileria_parva_strain_Muguga | product=hypothetical protein | location=AAGK01000004:1662444-1664333(+) | length=584</t>
  </si>
  <si>
    <t xml:space="preserve">TP04_0868 | organism=Theileria_parva_strain_Muguga | product=tubulin folding chaperone, putative | location=AAGK01000004:1694425-1698831(-) | length=1468</t>
  </si>
  <si>
    <t xml:space="preserve">TP04_0872 | organism=Theileria_parva_strain_Muguga | product=hypothetical protein | location=AAGK01000004:1705488-1707233(-) | length=581</t>
  </si>
  <si>
    <t xml:space="preserve">TP04_0886 | organism=Theileria_parva_strain_Muguga | product=DNA helicase, putative | location=AAGK01000004:1741045-1743954(+) | length=941</t>
  </si>
  <si>
    <t xml:space="preserve">TP04_0890 | organism=Theileria_parva_strain_Muguga | product=hypothetical protein | location=AAGK01000004:1747703-1748769(-) | length=279</t>
  </si>
  <si>
    <t xml:space="preserve">Probability  0.077 between pos. 16 and 17</t>
  </si>
  <si>
    <t xml:space="preserve">TP04_0897 | organism=Theileria_parva_strain_Muguga | product=hypothetical protein | location=AAGK01000004:1758687-1761185(-) | length=777</t>
  </si>
  <si>
    <t xml:space="preserve">gi_403220407_dbj_BAM38540.1_ conserved hypothetical protein [Theileria orientalis strain Shintoku]</t>
  </si>
  <si>
    <t xml:space="preserve"> 22 and 23: IFC-FE</t>
  </si>
  <si>
    <t xml:space="preserve">gi_403220408_dbj_BAM38541.1_ protein kinase C inhibitor [Theileria orientalis strain Shintoku]</t>
  </si>
  <si>
    <t xml:space="preserve"> 20 and 21: CLS-VS</t>
  </si>
  <si>
    <t xml:space="preserve">Probability  0.090 between pos. 20 and 21</t>
  </si>
  <si>
    <t xml:space="preserve">gi_403220410_dbj_BAM38543.1_ uncharacterized protein TOT_010000012 [Theileria orientalis strain Shintoku]</t>
  </si>
  <si>
    <t xml:space="preserve">gi_403220464_dbj_BAM38597.1_ uncharacterized protein TOT_010000065 [Theileria orientalis strain Shintoku]</t>
  </si>
  <si>
    <t xml:space="preserve">gi_403220471_dbj_BAM38604.1_ conserved hypothetical protein [Theileria orientalis strain Shintoku]</t>
  </si>
  <si>
    <t xml:space="preserve">gi_403220480_dbj_BAM38613.1_ RNA-processing protein [Theileria orientalis strain Shintoku]</t>
  </si>
  <si>
    <t xml:space="preserve">gi_403220581_dbj_BAM38714.1_ conserved hypothetical protein [Theileria orientalis strain Shintoku]</t>
  </si>
  <si>
    <t xml:space="preserve"> 28 and 29: SIS-IS</t>
  </si>
  <si>
    <t xml:space="preserve">Probability  0.033 between pos. 28 and 29</t>
  </si>
  <si>
    <t xml:space="preserve">gi_403220603_dbj_BAM38736.1_ glycerol-3-phosphate acyltransferase [Theileria orientalis strain Shintoku]</t>
  </si>
  <si>
    <t xml:space="preserve">gi_403220642_dbj_BAM38775.1_ uncharacterized protein TOT_010000243 [Theileria orientalis strain Shintoku]</t>
  </si>
  <si>
    <t xml:space="preserve">gi_403220661_dbj_BAM38794.1_ importin beta [Theileria orientalis strain Shintoku]</t>
  </si>
  <si>
    <t xml:space="preserve">Probability  0.000 between pos. 22 and 23</t>
  </si>
  <si>
    <t xml:space="preserve">gi_403220734_dbj_BAM38867.1_ conserved hypothetical protein [Theileria orientalis strain Shintoku]</t>
  </si>
  <si>
    <t xml:space="preserve">gi_403220735_dbj_BAM38868.1_ protein transport protein sec24-like [Theileria orientalis strain Shintoku]</t>
  </si>
  <si>
    <t xml:space="preserve">gi_403220743_dbj_BAM38876.1_ conserved hypothetical protein [Theileria orientalis strain Shintoku]</t>
  </si>
  <si>
    <t xml:space="preserve">Probability  0.000 between pos. 29 and 30</t>
  </si>
  <si>
    <t xml:space="preserve">gi_403220761_dbj_BAM38894.1_ conserved hypothetical protein [Theileria orientalis strain Shintoku]</t>
  </si>
  <si>
    <t xml:space="preserve"> 19 and 20: VLI-AN</t>
  </si>
  <si>
    <t xml:space="preserve">Probability  0.073 between pos. 20 and 21</t>
  </si>
  <si>
    <t xml:space="preserve">gi_403220769_dbj_BAM38902.1_ conserved hypothetical protein [Theileria orientalis strain Shintoku]</t>
  </si>
  <si>
    <t xml:space="preserve">gi_403220787_dbj_BAM38920.1_ conserved hypothetical protein [Theileria orientalis strain Shintoku]</t>
  </si>
  <si>
    <t xml:space="preserve">gi_403220796_dbj_BAM38929.1_ tRNA delta (2)-isopentenylpyrophosphate transferase [Theileria orientalis strain Shintoku]</t>
  </si>
  <si>
    <t xml:space="preserve">gi_403220810_dbj_BAM38943.1_ uncharacterized protein TOT_010000408 [Theileria orientalis strain Shintoku]</t>
  </si>
  <si>
    <t xml:space="preserve">gi_403220817_dbj_BAM38950.1_ conserved hypothetical protein [Theileria orientalis strain Shintoku]</t>
  </si>
  <si>
    <t xml:space="preserve">gi_403220831_dbj_BAM38964.1_ conserved hypothetical protein [Theileria orientalis strain Shintoku]</t>
  </si>
  <si>
    <t xml:space="preserve"> 24 and 25: TIS-VI</t>
  </si>
  <si>
    <t xml:space="preserve">Probability  0.015 between pos. 24 and 25</t>
  </si>
  <si>
    <t xml:space="preserve">gi_403220833_dbj_BAM38966.1_ phosphoenolpyruvate carboxykinase [Theileria orientalis strain Shintoku]</t>
  </si>
  <si>
    <t xml:space="preserve">gi_403220851_dbj_BAM38984.1_ uncharacterized protein TOT_010000449 [Theileria orientalis strain Shintoku]</t>
  </si>
  <si>
    <t xml:space="preserve">gi_403220939_dbj_BAM39072.1_ uncharacterized protein TOT_010001271 [Theileria orientalis strain Shintoku]</t>
  </si>
  <si>
    <t xml:space="preserve">gi_403220948_dbj_BAM39081.1_ uncharacterized protein TOT_010000543 [Theileria orientalis strain Shintoku]</t>
  </si>
  <si>
    <t xml:space="preserve"> 25 and 26: VSC-TD</t>
  </si>
  <si>
    <t xml:space="preserve">gi_403220968_dbj_BAM39101.1_ conserved hypothetical protein [Theileria orientalis strain Shintoku]</t>
  </si>
  <si>
    <t xml:space="preserve">gi_403220971_dbj_BAM39104.1_ uncharacterized protein TOT_010000566 [Theileria orientalis strain Shintoku]</t>
  </si>
  <si>
    <t xml:space="preserve"> 25 and 26: IGS-NP</t>
  </si>
  <si>
    <t xml:space="preserve">Probability  0.354 between pos. 25 and 26</t>
  </si>
  <si>
    <t xml:space="preserve">gi_403221021_dbj_BAM39154.1_ adaptor protein [Theileria orientalis strain Shintoku]</t>
  </si>
  <si>
    <t xml:space="preserve">gi_403221041_dbj_BAM39174.1_ uncharacterized protein TOT_010000635 [Theileria orientalis strain Shintoku]</t>
  </si>
  <si>
    <t xml:space="preserve">gi_403221042_dbj_BAM39175.1_ uncharacterized protein TOT_010000636 [Theileria orientalis strain Shintoku]</t>
  </si>
  <si>
    <t xml:space="preserve">gi_403221130_dbj_BAM39263.1_ conserved hypothetical protein [Theileria orientalis strain Shintoku]</t>
  </si>
  <si>
    <t xml:space="preserve">gi_403221155_dbj_BAM39288.1_ uncharacterized protein TOT_010000747 [Theileria orientalis strain Shintoku]</t>
  </si>
  <si>
    <t xml:space="preserve">gi_403221174_dbj_BAM39307.1_ ADP-ribosylation factor GTPase activating protein [Theileria orientalis strain Shintoku]</t>
  </si>
  <si>
    <t xml:space="preserve">gi_403221175_dbj_BAM39308.1_ uncharacterized protein TOT_010000767 [Theileria orientalis strain Shintoku]</t>
  </si>
  <si>
    <t xml:space="preserve">Probability  0.003 between pos. 30 and 31</t>
  </si>
  <si>
    <t xml:space="preserve">gi_403221244_dbj_BAM39377.1_ cytochrome C1 heme lyase [Theileria orientalis strain Shintoku]</t>
  </si>
  <si>
    <t xml:space="preserve">gi_403221277_dbj_BAM39410.1_ P-type ATPase [Theileria orientalis strain Shintoku]</t>
  </si>
  <si>
    <t xml:space="preserve">gi_403221312_dbj_BAM39445.1_ conserved hypothetical protein [Theileria orientalis strain Shintoku]</t>
  </si>
  <si>
    <t xml:space="preserve">gi_403221327_dbj_BAM39460.1_ conserved hypothetical protein [Theileria orientalis strain Shintoku]</t>
  </si>
  <si>
    <t xml:space="preserve">Probability  0.121 between pos. 20 and 21</t>
  </si>
  <si>
    <t xml:space="preserve">gi_403221388_dbj_BAM39521.1_ uncharacterized protein TOT_010000976 [Theileria orientalis strain Shintoku]</t>
  </si>
  <si>
    <t xml:space="preserve">gi_403221404_dbj_BAM39537.1_ aconitate hydratase 3, mitochondrial precursor [Theileria orientalis strain Shintoku]</t>
  </si>
  <si>
    <t xml:space="preserve">gi_403221440_dbj_BAM39573.1_ elongation factor 2 [Theileria orientalis strain Shintoku]</t>
  </si>
  <si>
    <t xml:space="preserve">gi_403221458_dbj_BAM39591.1_ conserved hypothetical protein [Theileria orientalis strain Shintoku]</t>
  </si>
  <si>
    <t xml:space="preserve">gi_403221513_dbj_BAM39646.1_ uncharacterized protein TOT_010001100 [Theileria orientalis strain Shintoku]</t>
  </si>
  <si>
    <t xml:space="preserve">gi_403221527_dbj_BAM39660.1_ conserved hypothetical protein [Theileria orientalis strain Shintoku]</t>
  </si>
  <si>
    <t xml:space="preserve"> 23 and 24: VCS-HV</t>
  </si>
  <si>
    <t xml:space="preserve">gi_403221599_dbj_BAM39731.1_ uncharacterized protein TOT_020000004 [Theileria orientalis strain Shintoku]</t>
  </si>
  <si>
    <t xml:space="preserve"> 28 and 29: VNA-VA</t>
  </si>
  <si>
    <t xml:space="preserve">gi_403221613_dbj_BAM39745.1_ conserved hypothetical protein [Theileria orientalis strain Shintoku]</t>
  </si>
  <si>
    <t xml:space="preserve">gi_403221632_dbj_BAM39764.1_ conserved hypothetical protein [Theileria orientalis strain Shintoku]</t>
  </si>
  <si>
    <t xml:space="preserve"> 30 and 31: TKA-AP</t>
  </si>
  <si>
    <t xml:space="preserve">gi_403221669_dbj_BAM39801.1_ arginine N-methyltransferase [Theileria orientalis strain Shintoku]</t>
  </si>
  <si>
    <t xml:space="preserve">Probability  0.005 between pos. 15 and 16</t>
  </si>
  <si>
    <t xml:space="preserve">gi_403221710_dbj_BAM39842.1_ conserved hypothetical protein [Theileria orientalis strain Shintoku]</t>
  </si>
  <si>
    <t xml:space="preserve">gi_403221732_dbj_BAM39864.1_ conserved hypothetical protein [Theileria orientalis strain Shintoku]</t>
  </si>
  <si>
    <t xml:space="preserve">gi_403221765_dbj_BAM39897.1_ conserved hypothetical protein [Theileria orientalis strain Shintoku]</t>
  </si>
  <si>
    <t xml:space="preserve"> 28 and 29: VSS-SP</t>
  </si>
  <si>
    <t xml:space="preserve">Probability  0.004 between pos. 28 and 29</t>
  </si>
  <si>
    <t xml:space="preserve">gi_403221829_dbj_BAM39961.1_ uncharacterized protein TOT_020000228 [Theileria orientalis strain Shintoku]</t>
  </si>
  <si>
    <t xml:space="preserve">gi_403221867_dbj_BAM39999.1_ uncharacterized protein TOT_020001042 [Theileria orientalis strain Shintoku]</t>
  </si>
  <si>
    <t xml:space="preserve"> 36 and 37: SSL-HG</t>
  </si>
  <si>
    <t xml:space="preserve">gi_403221893_dbj_BAM40025.1_ topoisomerase-related nucleotidyltransferase [Theileria orientalis strain Shintoku]</t>
  </si>
  <si>
    <t xml:space="preserve">gi_403221900_dbj_BAM40032.1_ predicted protein [Theileria orientalis strain Shintoku]</t>
  </si>
  <si>
    <t xml:space="preserve">gi_403221953_dbj_BAM40085.1_ uncharacterized protein TOT_020001052 [Theileria orientalis strain Shintoku]</t>
  </si>
  <si>
    <t xml:space="preserve">gi_403221980_dbj_BAM40112.1_ uncharacterized protein TOT_020000375 [Theileria orientalis strain Shintoku]</t>
  </si>
  <si>
    <t xml:space="preserve"> 26 and 27: SFS-QI</t>
  </si>
  <si>
    <t xml:space="preserve">Probability  0.569 between pos. 26 and 27</t>
  </si>
  <si>
    <t xml:space="preserve">gi_403222003_dbj_BAM40135.1_ uncharacterized protein TOT_020000398 [Theileria orientalis strain Shintoku]</t>
  </si>
  <si>
    <t xml:space="preserve">gi_403222025_dbj_BAM40157.1_ mitochondrial respiratory chain complexes assembly protein [Theileria orientalis strain Shintoku]</t>
  </si>
  <si>
    <t xml:space="preserve">gi_403222051_dbj_BAM40183.1_ uncharacterized protein TOT_020001058 [Theileria orientalis strain Shintoku]</t>
  </si>
  <si>
    <t xml:space="preserve">Probability  0.000 between pos. 37 and 38</t>
  </si>
  <si>
    <t xml:space="preserve">gi_403222056_dbj_BAM40188.1_ cell differentiation protein [Theileria orientalis strain Shintoku]</t>
  </si>
  <si>
    <t xml:space="preserve">gi_403222171_dbj_BAM40303.1_ conserved hypothetical protein [Theileria orientalis strain Shintoku]</t>
  </si>
  <si>
    <t xml:space="preserve">gi_403222199_dbj_BAM40331.1_ conserved hypothetical protein [Theileria orientalis strain Shintoku]</t>
  </si>
  <si>
    <t xml:space="preserve">gi_403222214_dbj_BAM40346.1_ uncharacterized protein TOT_020000605 [Theileria orientalis strain Shintoku]</t>
  </si>
  <si>
    <t xml:space="preserve">gi_403222235_dbj_BAM40367.1_ clathrin-coat assembly protein [Theileria orientalis strain Shintoku]</t>
  </si>
  <si>
    <t xml:space="preserve">Probability  0.002 between pos. 18 and 19</t>
  </si>
  <si>
    <t xml:space="preserve">gi_403222255_dbj_BAM40387.1_ conserved hypothetical protein [Theileria orientalis strain Shintoku]</t>
  </si>
  <si>
    <t xml:space="preserve">gi_403222294_dbj_BAM40426.1_ uncharacterized protein TOT_020000682 [Theileria orientalis strain Shintoku]</t>
  </si>
  <si>
    <t xml:space="preserve"> 31 and 32: YQS-KY</t>
  </si>
  <si>
    <t xml:space="preserve">Probability  0.001 between pos. 30 and 31</t>
  </si>
  <si>
    <t xml:space="preserve">gi_403222404_dbj_BAM40536.1_ conserved hypothetical protein [Theileria orientalis strain Shintoku]</t>
  </si>
  <si>
    <t xml:space="preserve">gi_403222425_dbj_BAM40557.1_ heat shock protein 70 precursor [Theileria orientalis strain Shintoku]</t>
  </si>
  <si>
    <t xml:space="preserve">gi_403222431_dbj_BAM40563.1_ uncharacterized protein TOT_020000818 [Theileria orientalis strain Shintoku]</t>
  </si>
  <si>
    <t xml:space="preserve"> 25 and 26: VES-AN</t>
  </si>
  <si>
    <t xml:space="preserve">gi_403222436_dbj_BAM40568.1_ uncharacterized protein TOT_020000823 [Theileria orientalis strain Shintoku]</t>
  </si>
  <si>
    <t xml:space="preserve"> 22 and 23: NCS-LE</t>
  </si>
  <si>
    <t xml:space="preserve">gi_403222470_dbj_BAM40602.1_ uncharacterized protein TOT_020000857 [Theileria orientalis strain Shintoku]</t>
  </si>
  <si>
    <t xml:space="preserve"> 25 and 26: VDC-NL</t>
  </si>
  <si>
    <t xml:space="preserve">gi_403222486_dbj_BAM40618.1_ DNA primase small subunit [Theileria orientalis strain Shintoku]</t>
  </si>
  <si>
    <t xml:space="preserve">gi_403222526_dbj_BAM40658.1_ uncharacterized protein TOT_020000912 [Theileria orientalis strain Shintoku]</t>
  </si>
  <si>
    <t xml:space="preserve"> 26 and 27: VQA-FL</t>
  </si>
  <si>
    <t xml:space="preserve">Probability  0.163 between pos. 26 and 27</t>
  </si>
  <si>
    <t xml:space="preserve">gi_403222572_dbj_BAM40704.1_ conserved hypothetical protein [Theileria orientalis strain Shintoku]</t>
  </si>
  <si>
    <t xml:space="preserve">gi_403222576_dbj_BAM40708.1_ uncharacterized protein TOT_020001105 [Theileria orientalis strain Shintoku]</t>
  </si>
  <si>
    <t xml:space="preserve">gi_403222608_dbj_BAM40739.1_ hypothetical protein TOT_030000001 [Theileria orientalis strain Shintoku]</t>
  </si>
  <si>
    <t xml:space="preserve"> 3 and 4: MQT-SP</t>
  </si>
  <si>
    <t xml:space="preserve">gi_403222621_dbj_BAM40752.1_ uncharacterized protein TOT_030000014 [Theileria orientalis strain Shintoku]</t>
  </si>
  <si>
    <t xml:space="preserve"> 25 and 26: VDA-NE</t>
  </si>
  <si>
    <t xml:space="preserve">Probability  0.001 between pos. 19 and 20</t>
  </si>
  <si>
    <t xml:space="preserve">gi_403222624_dbj_BAM40755.1_ uncharacterized protein TOT_030000017 [Theileria orientalis strain Shintoku]</t>
  </si>
  <si>
    <t xml:space="preserve"> 25 and 26: IDA-EE</t>
  </si>
  <si>
    <t xml:space="preserve">gi_403222627_dbj_BAM40758.1_ uncharacterized protein TOT_030000020 [Theileria orientalis strain Shintoku]</t>
  </si>
  <si>
    <t xml:space="preserve"> 20 and 21: ISA-AI</t>
  </si>
  <si>
    <t xml:space="preserve">gi_403222641_dbj_BAM40772.1_ conserved hypothetical protein [Theileria orientalis strain Shintoku]</t>
  </si>
  <si>
    <t xml:space="preserve"> 18 and 19: VLG-VS</t>
  </si>
  <si>
    <t xml:space="preserve">Probability  0.238 between pos. 18 and 19</t>
  </si>
  <si>
    <t xml:space="preserve">gi_403222694_dbj_BAM40825.1_ conserved hypothetical protein [Theileria orientalis strain Shintoku]</t>
  </si>
  <si>
    <t xml:space="preserve"> 43 and 44: SIA-LV</t>
  </si>
  <si>
    <t xml:space="preserve">gi_403222716_dbj_BAM40847.1_ conserved hypothetical protein [Theileria orientalis strain Shintoku]</t>
  </si>
  <si>
    <t xml:space="preserve">gi_403222717_dbj_BAM40848.1_ conserved hypothetical protein [Theileria orientalis strain Shintoku]</t>
  </si>
  <si>
    <t xml:space="preserve">gi_403222725_dbj_BAM40856.1_ uncharacterized protein TOT_030000118 [Theileria orientalis strain Shintoku]</t>
  </si>
  <si>
    <t xml:space="preserve">gi_403222737_dbj_BAM40868.1_ uncharacterized protein TOT_030000129 [Theileria orientalis strain Shintoku]</t>
  </si>
  <si>
    <t xml:space="preserve">gi_403222745_dbj_BAM40876.1_ conserved hypothetical protein [Theileria orientalis strain Shintoku]</t>
  </si>
  <si>
    <t xml:space="preserve">gi_403222777_dbj_BAM40908.1_ uncharacterized protein TOT_030000169 [Theileria orientalis strain Shintoku]</t>
  </si>
  <si>
    <t xml:space="preserve">gi_403222789_dbj_BAM40920.1_ conserved hypothetical protein [Theileria orientalis strain Shintoku]</t>
  </si>
  <si>
    <t xml:space="preserve">gi_403222810_dbj_BAM40941.1_ conserved hypothetical protein [Theileria orientalis strain Shintoku]</t>
  </si>
  <si>
    <t xml:space="preserve">gi_403222831_dbj_BAM40962.1_ conserved hypothetical protein [Theileria orientalis strain Shintoku]</t>
  </si>
  <si>
    <t xml:space="preserve"> 661 and 662: LYY-QV</t>
  </si>
  <si>
    <t xml:space="preserve">gi_403222897_dbj_BAM41028.1_ conserved hypothetical protein [Theileria orientalis strain Shintoku]</t>
  </si>
  <si>
    <t xml:space="preserve"> 34 and 35: VNS-ID</t>
  </si>
  <si>
    <t xml:space="preserve">Probability  0.062 between pos. 34 and 35</t>
  </si>
  <si>
    <t xml:space="preserve">gi_403222913_dbj_BAM41044.1_ conserved hypothetical protein [Theileria orientalis strain Shintoku]</t>
  </si>
  <si>
    <t xml:space="preserve"> 23 and 24: TIT-YT</t>
  </si>
  <si>
    <t xml:space="preserve">Probability  0.226 between pos. 21 and 22</t>
  </si>
  <si>
    <t xml:space="preserve">gi_403222943_dbj_BAM41074.1_ major facilitator superfamily MFS-1 protein [Theileria orientalis strain Shintoku]</t>
  </si>
  <si>
    <t xml:space="preserve">Probability  0.001 between pos. 36 and 37</t>
  </si>
  <si>
    <t xml:space="preserve">gi_403222970_dbj_BAM41101.1_ conserved hypothetical protein [Theileria orientalis strain Shintoku]</t>
  </si>
  <si>
    <t xml:space="preserve">gi_403222983_dbj_BAM41114.1_ uncharacterized protein TOT_030000377 [Theileria orientalis strain Shintoku]</t>
  </si>
  <si>
    <t xml:space="preserve">gi_403222990_dbj_BAM41121.1_ conserved hypothetical protein [Theileria orientalis strain Shintoku]</t>
  </si>
  <si>
    <t xml:space="preserve">gi_403223008_dbj_BAM41139.1_ uncharacterized protein TOT_030000919 [Theileria orientalis strain Shintoku]</t>
  </si>
  <si>
    <t xml:space="preserve">gi_403223022_dbj_BAM41153.1_ conserved hypothetical protein [Theileria orientalis strain Shintoku]</t>
  </si>
  <si>
    <t xml:space="preserve">gi_403223048_dbj_BAM41179.1_ uncharacterized protein TOT_030000442 [Theileria orientalis strain Shintoku]</t>
  </si>
  <si>
    <t xml:space="preserve"> 24 and 25: ALC-ST</t>
  </si>
  <si>
    <t xml:space="preserve">Probability  0.394 between pos. 24 and 25</t>
  </si>
  <si>
    <t xml:space="preserve">gi_403223049_dbj_BAM41180.1_ neutral sphingomyelinase [Theileria orientalis strain Shintoku]</t>
  </si>
  <si>
    <t xml:space="preserve">gi_403223088_dbj_BAM41219.1_ uncharacterized protein TOT_030000482 [Theileria orientalis strain Shintoku]</t>
  </si>
  <si>
    <t xml:space="preserve"> 498 and 499: SHA-QV</t>
  </si>
  <si>
    <t xml:space="preserve">gi_403223151_dbj_BAM41282.1_ uncharacterized protein TOT_030000545 [Theileria orientalis strain Shintoku]</t>
  </si>
  <si>
    <t xml:space="preserve">gi_403223160_dbj_BAM41291.1_ Prp8 protein [Theileria orientalis strain Shintoku]</t>
  </si>
  <si>
    <t xml:space="preserve">gi_403223162_dbj_BAM41293.1_ conserved hypothetical protein [Theileria orientalis strain Shintoku]</t>
  </si>
  <si>
    <t xml:space="preserve"> 16 and 17: IDC-FI</t>
  </si>
  <si>
    <t xml:space="preserve">Probability  0.002 between pos. 16 and 17</t>
  </si>
  <si>
    <t xml:space="preserve">gi_403223165_dbj_BAM41296.1_ conserved hypothetical protein [Theileria orientalis strain Shintoku]</t>
  </si>
  <si>
    <t xml:space="preserve"> 17 and 18: VTG-VE</t>
  </si>
  <si>
    <t xml:space="preserve">YES (L1823); Probable</t>
  </si>
  <si>
    <t xml:space="preserve">gi_403223189_dbj_BAM41320.1_ conserved hypothetical protein [Theileria orientalis strain Shintoku]</t>
  </si>
  <si>
    <t xml:space="preserve"> 18 and 19: AST-SK</t>
  </si>
  <si>
    <t xml:space="preserve">Probability  0.001 between pos. 18 and 19</t>
  </si>
  <si>
    <t xml:space="preserve">gi_403223192_dbj_BAM41323.1_ uncharacterized protein TOT_030000586 [Theileria orientalis strain Shintoku]</t>
  </si>
  <si>
    <t xml:space="preserve"> 23 and 24: VNS-AI</t>
  </si>
  <si>
    <t xml:space="preserve">gi_403223203_dbj_BAM41334.1_ Conserved hypothetical protein [Theileria orientalis strain Shintoku]</t>
  </si>
  <si>
    <t xml:space="preserve">gi_403223213_dbj_BAM41344.1_ uncharacterized protein TOT_030000606 [Theileria orientalis strain Shintoku]</t>
  </si>
  <si>
    <t xml:space="preserve">gi_403223217_dbj_BAM41348.1_ uncharacterized protein TOT_030000610 [Theileria orientalis strain Shintoku]</t>
  </si>
  <si>
    <t xml:space="preserve"> 24 and 25: VTC-QA</t>
  </si>
  <si>
    <t xml:space="preserve">Probability  0.002 between pos. 24 and 25</t>
  </si>
  <si>
    <t xml:space="preserve">gi_403223218_dbj_BAM41349.1_ conserved hypothetical protein [Theileria orientalis strain Shintoku]</t>
  </si>
  <si>
    <t xml:space="preserve">Probability  0.001 between pos. 60 and 61</t>
  </si>
  <si>
    <t xml:space="preserve">gi_403223225_dbj_BAM41356.1_ uncharacterized protein TOT_030000618 [Theileria orientalis strain Shintoku]</t>
  </si>
  <si>
    <t xml:space="preserve">gi_403223243_dbj_BAM41374.1_ uncharacterized protein TOT_030000636 [Theileria orientalis strain Shintoku]</t>
  </si>
  <si>
    <t xml:space="preserve"> 25 and 26: VES-AD</t>
  </si>
  <si>
    <t xml:space="preserve">gi_403223272_dbj_BAM41403.1_ DNA-directed RNA polymerase [Theileria orientalis strain Shintoku]</t>
  </si>
  <si>
    <t xml:space="preserve">gi_403223313_dbj_BAM41444.1_ synaptobrevin [Theileria orientalis strain Shintoku]</t>
  </si>
  <si>
    <t xml:space="preserve"> 17 and 18: VIA-DY</t>
  </si>
  <si>
    <t xml:space="preserve">Probability  0.629 between pos. 17 and 18</t>
  </si>
  <si>
    <t xml:space="preserve">gi_403223325_dbj_BAM41456.1_ uncharacterized protein TOT_030000717 [Theileria orientalis strain Shintoku]</t>
  </si>
  <si>
    <t xml:space="preserve"> 23 and 24: VLT-DP</t>
  </si>
  <si>
    <t xml:space="preserve">gi_403223338_dbj_BAM41469.1_ conserved hypothetical protein [Theileria orientalis strain Shintoku]</t>
  </si>
  <si>
    <t xml:space="preserve"> 25 and 26: VYS-NP</t>
  </si>
  <si>
    <t xml:space="preserve">Probability  0.013 between pos. 25 and 26</t>
  </si>
  <si>
    <t xml:space="preserve">gi_403223347_dbj_BAM41478.1_ conserved hypothetical protein [Theileria orientalis strain Shintoku]</t>
  </si>
  <si>
    <t xml:space="preserve">gi_403223348_dbj_BAM41479.1_ conserved hypothetical protein [Theileria orientalis strain Shintoku]</t>
  </si>
  <si>
    <t xml:space="preserve">gi_403223370_dbj_BAM41501.1_ uncharacterized protein TOT_030000763 [Theileria orientalis strain Shintoku]</t>
  </si>
  <si>
    <t xml:space="preserve"> 25 and 26: ADG-GP</t>
  </si>
  <si>
    <t xml:space="preserve">Probability  0.355 between pos. 25 and 26</t>
  </si>
  <si>
    <t xml:space="preserve">gi_403223374_dbj_BAM41505.1_ 4-methyl-5(b-hydroxyethyl)-thiazol monophosphate biosynthesis enzyme [Theileria orientalis strain Shintoku]</t>
  </si>
  <si>
    <t xml:space="preserve">gi_403223412_dbj_BAM41543.1_ predicted protein [Theileria orientalis strain Shintoku]</t>
  </si>
  <si>
    <t xml:space="preserve">gi_403223425_dbj_BAM41556.1_ carbamoyl phosphate synthase II [Theileria orientalis strain Shintoku]</t>
  </si>
  <si>
    <t xml:space="preserve">gi_403223458_dbj_BAM41589.1_ RNA polymerase II carboxyterminal domain phosphatase [Theileria orientalis strain Shintoku]</t>
  </si>
  <si>
    <t xml:space="preserve">gi_403223525_dbj_BAM41655.1_ uncharacterized protein TOT_040000912 [Theileria orientalis strain Shintoku]</t>
  </si>
  <si>
    <t xml:space="preserve">gi_403223532_dbj_BAM41662.1_ conserved hypothetical protein [Theileria orientalis strain Shintoku]</t>
  </si>
  <si>
    <t xml:space="preserve">gi_403223543_dbj_BAM41673.1_ uncharacterized protein TOT_040000054 [Theileria orientalis strain Shintoku]</t>
  </si>
  <si>
    <t xml:space="preserve">gi_403223545_dbj_BAM41675.1_ uncharacterized protein TOT_040000056 [Theileria orientalis strain Shintoku]</t>
  </si>
  <si>
    <t xml:space="preserve">gi_403223554_dbj_BAM41684.1_ hypothetical protein TOT_040000065 [Theileria orientalis strain Shintoku]</t>
  </si>
  <si>
    <t xml:space="preserve">gi_403223574_dbj_BAM41704.1_ uncharacterized protein TOT_040000085 [Theileria orientalis strain Shintoku]</t>
  </si>
  <si>
    <t xml:space="preserve">gi_403223577_dbj_BAM41707.1_ 50S ribosomal protein L21 [Theileria orientalis strain Shintoku]</t>
  </si>
  <si>
    <t xml:space="preserve">gi_403223579_dbj_BAM41709.1_ conserved hypothetical protein [Theileria orientalis strain Shintoku]</t>
  </si>
  <si>
    <t xml:space="preserve">gi_403223583_dbj_BAM41713.1_ uncharacterized protein TOT_040000094 [Theileria orientalis strain Shintoku]</t>
  </si>
  <si>
    <t xml:space="preserve">gi_403223616_dbj_BAM41746.1_ endopeptidase ATP-binding subunit [Theileria orientalis strain Shintoku]</t>
  </si>
  <si>
    <t xml:space="preserve"> 27 and 28: INC-FK</t>
  </si>
  <si>
    <t xml:space="preserve">Probability  0.000 between pos. 27 and 28</t>
  </si>
  <si>
    <t xml:space="preserve">gi_403223643_dbj_BAM41773.1_ conserved hypothetical protein [Theileria orientalis strain Shintoku]</t>
  </si>
  <si>
    <t xml:space="preserve"> 21 and 22: GFG-GF</t>
  </si>
  <si>
    <t xml:space="preserve">gi_403223711_dbj_BAM41841.1_ predicted protein [Theileria orientalis strain Shintoku]</t>
  </si>
  <si>
    <t xml:space="preserve">gi_403223726_dbj_BAM41856.1_ heat-shock protein HSP70 [Theileria orientalis strain Shintoku]</t>
  </si>
  <si>
    <t xml:space="preserve"> 26 and 27: ASS-DA</t>
  </si>
  <si>
    <t xml:space="preserve">Probability  0.418 between pos. 26 and 27</t>
  </si>
  <si>
    <t xml:space="preserve">gi_403223764_dbj_BAM41894.1_ conserved hypothetical protein [Theileria orientalis strain Shintoku]</t>
  </si>
  <si>
    <t xml:space="preserve">gi_403223779_dbj_BAM41909.1_ conserved hypothetical protein [Theileria orientalis strain Shintoku]</t>
  </si>
  <si>
    <t xml:space="preserve"> 25 and 26: VQS-SN</t>
  </si>
  <si>
    <t xml:space="preserve">Probability  0.366 between pos. 19 and 20</t>
  </si>
  <si>
    <t xml:space="preserve">gi_403223810_dbj_BAM41940.1_ uncharacterized protein TOT_040000321 [Theileria orientalis strain Shintoku]</t>
  </si>
  <si>
    <t xml:space="preserve">gi_403223823_dbj_BAM41953.1_ conserved hypothetical protein [Theileria orientalis strain Shintoku]</t>
  </si>
  <si>
    <t xml:space="preserve">gi_403223833_dbj_BAM41963.1_ uncharacterized protein TOT_040000342 [Theileria orientalis strain Shintoku]</t>
  </si>
  <si>
    <t xml:space="preserve"> 24 and 25: TDA-AV</t>
  </si>
  <si>
    <t xml:space="preserve">Probability  0.014 between pos. 24 and 25</t>
  </si>
  <si>
    <t xml:space="preserve">gi_403223838_dbj_BAM41968.1_ conserved hypothetical protein [Theileria orientalis strain Shintoku]</t>
  </si>
  <si>
    <t xml:space="preserve">gi_403223904_dbj_BAM42034.1_ uncharacterized protein TOT_040000410 [Theileria orientalis strain Shintoku]</t>
  </si>
  <si>
    <t xml:space="preserve">gi_403223940_dbj_BAM42070.1_ conserved hypothetical protein [Theileria orientalis strain Shintoku]</t>
  </si>
  <si>
    <t xml:space="preserve">gi_403223942_dbj_BAM42072.1_ pre-mRNA splicing complex subunit [Theileria orientalis strain Shintoku]</t>
  </si>
  <si>
    <t xml:space="preserve">gi_403223972_dbj_BAM42102.1_ uncharacterized protein TOT_040000478 [Theileria orientalis strain Shintoku]</t>
  </si>
  <si>
    <t xml:space="preserve"> 17 and 18: VLG-GI</t>
  </si>
  <si>
    <t xml:space="preserve">Probability  0.004 between pos. 17 and 18</t>
  </si>
  <si>
    <t xml:space="preserve">YES (D795); Highly probable</t>
  </si>
  <si>
    <t xml:space="preserve">gi_403224030_dbj_BAM42160.1_ uncharacterized protein TOT_040000530 [Theileria orientalis strain Shintoku]</t>
  </si>
  <si>
    <t xml:space="preserve">gi_403224122_dbj_BAM42252.1_ uncharacterized protein TOT_040000622 [Theileria orientalis strain Shintoku]</t>
  </si>
  <si>
    <t xml:space="preserve">gi_403224126_dbj_BAM42256.1_ conserved hypothetical protein [Theileria orientalis strain Shintoku]</t>
  </si>
  <si>
    <t xml:space="preserve"> 59 and 60: VKA-AN</t>
  </si>
  <si>
    <t xml:space="preserve">gi_403224162_dbj_BAM42292.1_ 60S ribosomal protein L36 [Theileria orientalis strain Shintoku]</t>
  </si>
  <si>
    <t xml:space="preserve">Probability  0.001 between pos. 27 and 28</t>
  </si>
  <si>
    <t xml:space="preserve">gi_403224196_dbj_BAM42326.1_ conserved hypothetical protein [Theileria orientalis strain Shintoku]</t>
  </si>
  <si>
    <t xml:space="preserve">gi_403224218_dbj_BAM42348.1_ conserved hypothetical protein [Theileria orientalis strain Shintoku]</t>
  </si>
  <si>
    <t xml:space="preserve">gi_403224396_dbj_BAM42526.1_ hypothetical protein TOT_040000895 [Theileria orientalis strain Shintoku]</t>
  </si>
  <si>
    <t xml:space="preserve"> 34 and 35: SSG-WV</t>
  </si>
  <si>
    <t xml:space="preserve">Theileria</t>
  </si>
  <si>
    <t xml:space="preserve">Theileria parva</t>
  </si>
  <si>
    <t xml:space="preserve">Theileria annulata</t>
  </si>
  <si>
    <t xml:space="preserve">Theileria orientalis</t>
  </si>
  <si>
    <t xml:space="preserve">Apicomplexa specific</t>
  </si>
  <si>
    <t xml:space="preserve">apicomplexans</t>
  </si>
  <si>
    <t xml:space="preserve">Babesia bovis T2Bo</t>
  </si>
  <si>
    <t xml:space="preserve">Plasmodium berghei ANKA</t>
  </si>
  <si>
    <t xml:space="preserve">P. chabaudichabaudi</t>
  </si>
  <si>
    <t xml:space="preserve">P. falciparum3D7</t>
  </si>
  <si>
    <t xml:space="preserve">P. knowlesiH</t>
  </si>
  <si>
    <t xml:space="preserve">P. vivax</t>
  </si>
  <si>
    <t xml:space="preserve">P. yoelii</t>
  </si>
  <si>
    <t xml:space="preserve">T. gondii GT1</t>
  </si>
  <si>
    <t xml:space="preserve">T. gondiiME49</t>
  </si>
  <si>
    <t xml:space="preserve">T. gondiiVEG</t>
  </si>
  <si>
    <t xml:space="preserve">Cryptospordium hominis</t>
  </si>
  <si>
    <t xml:space="preserve">Cryptosporidium parvum</t>
  </si>
  <si>
    <t xml:space="preserve">Eimeria tenella Houghton</t>
  </si>
  <si>
    <t xml:space="preserve">Neospora caninum</t>
  </si>
  <si>
    <t xml:space="preserve">ciliates</t>
  </si>
  <si>
    <t xml:space="preserve">Tetrahymena thermophila</t>
  </si>
  <si>
    <t xml:space="preserve">Paramecium tetraurelia</t>
  </si>
  <si>
    <t xml:space="preserve">Ichthyophthirius multifiliis</t>
  </si>
  <si>
    <t xml:space="preserve">Perkinsidae</t>
  </si>
  <si>
    <t xml:space="preserve">Perkinsus marinus</t>
  </si>
  <si>
    <t xml:space="preserve">Chromerid</t>
  </si>
  <si>
    <t xml:space="preserve">Chromera velia</t>
  </si>
  <si>
    <t xml:space="preserve">Vitrella brassica CCMP3155</t>
  </si>
  <si>
    <t xml:space="preserve">Green algae</t>
  </si>
  <si>
    <t xml:space="preserve">Chlorella NC64A</t>
  </si>
  <si>
    <t xml:space="preserve">Chlorella vulgaris</t>
  </si>
  <si>
    <t xml:space="preserve">Ostreococcus tauri</t>
  </si>
  <si>
    <t xml:space="preserve">Chlamydomonas reinhardtii</t>
  </si>
  <si>
    <t xml:space="preserve">Volvox carteri</t>
  </si>
  <si>
    <t xml:space="preserve">eudicots</t>
  </si>
  <si>
    <t xml:space="preserve">Arabidopsis thaliana</t>
  </si>
  <si>
    <t xml:space="preserve">Red algae</t>
  </si>
  <si>
    <t xml:space="preserve">Cyanidioschyzon merolae</t>
  </si>
  <si>
    <t xml:space="preserve">Brown algae</t>
  </si>
  <si>
    <t xml:space="preserve">Ectocarpus siliculosus</t>
  </si>
  <si>
    <t xml:space="preserve">diatoms</t>
  </si>
  <si>
    <t xml:space="preserve">Phaeodactylum tricornutum</t>
  </si>
  <si>
    <t xml:space="preserve">Thalassiosira pseudonana</t>
  </si>
  <si>
    <t xml:space="preserve">oomycetes</t>
  </si>
  <si>
    <t xml:space="preserve">Albugo laibachii</t>
  </si>
  <si>
    <t xml:space="preserve">phytophthora infests</t>
  </si>
  <si>
    <t xml:space="preserve">Pythium ultimum</t>
  </si>
  <si>
    <t xml:space="preserve">Stramenopiles</t>
  </si>
  <si>
    <t xml:space="preserve">Nannochloropsis gaditana</t>
  </si>
  <si>
    <t xml:space="preserve">pelagophytes</t>
  </si>
  <si>
    <t xml:space="preserve">Aureococcus_anophagefferens</t>
  </si>
  <si>
    <t xml:space="preserve">kinetoplastids</t>
  </si>
  <si>
    <t xml:space="preserve">Trypanosoma brucei</t>
  </si>
  <si>
    <t xml:space="preserve">T. cruzi</t>
  </si>
  <si>
    <t xml:space="preserve">Leishmania major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6411"/>
      <name val="Arial"/>
      <family val="0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u val="single"/>
      <sz val="12"/>
      <color rgb="FF0000FF"/>
      <name val="Calibri"/>
      <family val="2"/>
    </font>
    <font>
      <b val="true"/>
      <sz val="12"/>
      <color rgb="FF000000"/>
      <name val="Calibri"/>
      <family val="2"/>
    </font>
    <font>
      <i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1FB714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A99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rouping of T. annulata SxIP motif proteins </a:t>
            </a:r>
          </a:p>
        </c:rich>
      </c:tx>
      <c:layout>
        <c:manualLayout>
          <c:xMode val="edge"/>
          <c:yMode val="edge"/>
          <c:x val="0.191868009639745"/>
          <c:y val="0.0765340204217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1256256565532"/>
          <c:y val="0"/>
          <c:w val="0.771859358586171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. annulata'!$N$6</c:f>
              <c:strCache>
                <c:ptCount val="1"/>
                <c:pt idx="0">
                  <c:v>hypothetica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annulata'!$L$7:$M$12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Other Eukaryotes</c:v>
                  </c:pt>
                </c:lvl>
              </c:multiLvlStrCache>
            </c:multiLvlStrRef>
          </c:cat>
          <c:val>
            <c:numRef>
              <c:f>'T. annulata'!$N$7:$N$12</c:f>
              <c:numCache>
                <c:formatCode>General</c:formatCode>
                <c:ptCount val="6"/>
                <c:pt idx="0">
                  <c:v>2</c:v>
                </c:pt>
                <c:pt idx="1">
                  <c:v>43</c:v>
                </c:pt>
                <c:pt idx="2">
                  <c:v>0</c:v>
                </c:pt>
                <c:pt idx="3">
                  <c:v>49</c:v>
                </c:pt>
                <c:pt idx="4">
                  <c:v>0</c:v>
                </c:pt>
                <c:pt idx="5">
                  <c:v>34</c:v>
                </c:pt>
              </c:numCache>
            </c:numRef>
          </c:val>
        </c:ser>
        <c:ser>
          <c:idx val="1"/>
          <c:order val="1"/>
          <c:tx>
            <c:strRef>
              <c:f>'T. annulata'!$O$6</c:f>
              <c:strCache>
                <c:ptCount val="1"/>
                <c:pt idx="0">
                  <c:v>annotated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annulata'!$L$7:$M$12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Other Eukaryotes</c:v>
                  </c:pt>
                </c:lvl>
              </c:multiLvlStrCache>
            </c:multiLvlStrRef>
          </c:cat>
          <c:val>
            <c:numRef>
              <c:f>'T. annulata'!$O$7:$O$12</c:f>
              <c:numCache>
                <c:formatCode>General</c:formatCode>
                <c:ptCount val="6"/>
                <c:pt idx="0">
                  <c:v>2</c:v>
                </c:pt>
                <c:pt idx="1">
                  <c:v>13</c:v>
                </c:pt>
                <c:pt idx="2">
                  <c:v>1</c:v>
                </c:pt>
                <c:pt idx="3">
                  <c:v>8</c:v>
                </c:pt>
                <c:pt idx="4">
                  <c:v>0</c:v>
                </c:pt>
                <c:pt idx="5">
                  <c:v>65</c:v>
                </c:pt>
              </c:numCache>
            </c:numRef>
          </c:val>
        </c:ser>
        <c:gapWidth val="150"/>
        <c:overlap val="100"/>
        <c:axId val="64984761"/>
        <c:axId val="96681589"/>
      </c:barChart>
      <c:catAx>
        <c:axId val="649847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681589"/>
        <c:crossesAt val="0"/>
        <c:auto val="1"/>
        <c:lblAlgn val="ctr"/>
        <c:lblOffset val="100"/>
        <c:noMultiLvlLbl val="0"/>
      </c:catAx>
      <c:valAx>
        <c:axId val="966815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teins</a:t>
                </a:r>
              </a:p>
            </c:rich>
          </c:tx>
          <c:layout>
            <c:manualLayout>
              <c:xMode val="edge"/>
              <c:yMode val="edge"/>
              <c:x val="0.0154483099548909"/>
              <c:y val="0.2105162706365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9847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9110795279"/>
          <c:y val="0.418837675350701"/>
          <c:w val="0.154792065748007"/>
          <c:h val="0.1313102395266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rouping of T. parva SxIP motif proteins </a:t>
            </a:r>
          </a:p>
        </c:rich>
      </c:tx>
      <c:layout>
        <c:manualLayout>
          <c:xMode val="edge"/>
          <c:yMode val="edge"/>
          <c:x val="0.173531562271509"/>
          <c:y val="0.0359663865546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4401657323909"/>
          <c:y val="0"/>
          <c:w val="0.775347306848647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. parva'!$L$5</c:f>
              <c:strCache>
                <c:ptCount val="1"/>
                <c:pt idx="0">
                  <c:v>hypothetica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parva'!$J$6:$K$11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Other Eukaryotes</c:v>
                  </c:pt>
                </c:lvl>
              </c:multiLvlStrCache>
            </c:multiLvlStrRef>
          </c:cat>
          <c:val>
            <c:numRef>
              <c:f>'T. parva'!$L$6:$L$11</c:f>
              <c:numCache>
                <c:formatCode>General</c:formatCode>
                <c:ptCount val="6"/>
                <c:pt idx="0">
                  <c:v>2</c:v>
                </c:pt>
                <c:pt idx="1">
                  <c:v>45</c:v>
                </c:pt>
                <c:pt idx="2">
                  <c:v>2</c:v>
                </c:pt>
                <c:pt idx="3">
                  <c:v>53</c:v>
                </c:pt>
                <c:pt idx="4">
                  <c:v>0</c:v>
                </c:pt>
                <c:pt idx="5">
                  <c:v>53</c:v>
                </c:pt>
              </c:numCache>
            </c:numRef>
          </c:val>
        </c:ser>
        <c:ser>
          <c:idx val="1"/>
          <c:order val="1"/>
          <c:tx>
            <c:strRef>
              <c:f>'T. parva'!$M$5</c:f>
              <c:strCache>
                <c:ptCount val="1"/>
                <c:pt idx="0">
                  <c:v>annotated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parva'!$J$6:$K$11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Other Eukaryotes</c:v>
                  </c:pt>
                </c:lvl>
              </c:multiLvlStrCache>
            </c:multiLvlStrRef>
          </c:cat>
          <c:val>
            <c:numRef>
              <c:f>'T. parva'!$M$6:$M$11</c:f>
              <c:numCache>
                <c:formatCode>General</c:formatCode>
                <c:ptCount val="6"/>
                <c:pt idx="0">
                  <c:v>4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38</c:v>
                </c:pt>
              </c:numCache>
            </c:numRef>
          </c:val>
        </c:ser>
        <c:gapWidth val="150"/>
        <c:overlap val="100"/>
        <c:axId val="75972722"/>
        <c:axId val="59396062"/>
      </c:barChart>
      <c:catAx>
        <c:axId val="759727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96062"/>
        <c:crossesAt val="0"/>
        <c:auto val="1"/>
        <c:lblAlgn val="ctr"/>
        <c:lblOffset val="100"/>
        <c:noMultiLvlLbl val="0"/>
      </c:catAx>
      <c:valAx>
        <c:axId val="593960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teins</a:t>
                </a:r>
              </a:p>
            </c:rich>
          </c:tx>
          <c:layout>
            <c:manualLayout>
              <c:xMode val="edge"/>
              <c:yMode val="edge"/>
              <c:x val="0.0152327565196198"/>
              <c:y val="0.1610084033613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9727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242505483792"/>
          <c:y val="0.401120448179272"/>
          <c:w val="0.15263222032659"/>
          <c:h val="0.1541736694677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rouping of T. orientalis SxIP motif proteins</a:t>
            </a:r>
          </a:p>
        </c:rich>
      </c:tx>
      <c:layout>
        <c:manualLayout>
          <c:xMode val="edge"/>
          <c:yMode val="edge"/>
          <c:x val="0.161477226924627"/>
          <c:y val="0.0671498027703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3567110036276"/>
          <c:y val="0"/>
          <c:w val="0.811215235792019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. orientalis'!$M$8</c:f>
              <c:strCache>
                <c:ptCount val="1"/>
                <c:pt idx="0">
                  <c:v>hypothetica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orientalis'!$K$9:$L$14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Eukaryotes</c:v>
                  </c:pt>
                </c:lvl>
              </c:multiLvlStrCache>
            </c:multiLvlStrRef>
          </c:cat>
          <c:val>
            <c:numRef>
              <c:f>'T. orientalis'!$M$9:$M$14</c:f>
              <c:numCache>
                <c:formatCode>General</c:formatCode>
                <c:ptCount val="6"/>
                <c:pt idx="0">
                  <c:v>1</c:v>
                </c:pt>
                <c:pt idx="1">
                  <c:v>30</c:v>
                </c:pt>
                <c:pt idx="2">
                  <c:v>2</c:v>
                </c:pt>
                <c:pt idx="3">
                  <c:v>26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ser>
          <c:idx val="1"/>
          <c:order val="1"/>
          <c:tx>
            <c:strRef>
              <c:f>'T. orientalis'!$N$8</c:f>
              <c:strCache>
                <c:ptCount val="1"/>
                <c:pt idx="0">
                  <c:v>annotated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. orientalis'!$K$9:$L$14</c:f>
              <c:multiLvlStrCache>
                <c:ptCount val="6"/>
                <c:lvl>
                  <c:pt idx="0">
                    <c:v>Signal</c:v>
                  </c:pt>
                  <c:pt idx="1">
                    <c:v>No-Signal</c:v>
                  </c:pt>
                  <c:pt idx="2">
                    <c:v>Signal</c:v>
                  </c:pt>
                  <c:pt idx="3">
                    <c:v>No-Signal</c:v>
                  </c:pt>
                  <c:pt idx="4">
                    <c:v>Signal</c:v>
                  </c:pt>
                  <c:pt idx="5">
                    <c:v>No-Signal</c:v>
                  </c:pt>
                </c:lvl>
                <c:lvl>
                  <c:pt idx="0">
                    <c:v>Theileria Specific</c:v>
                  </c:pt>
                  <c:pt idx="2">
                    <c:v>Apicomplexa Specific</c:v>
                  </c:pt>
                  <c:pt idx="4">
                    <c:v>Eukaryotes</c:v>
                  </c:pt>
                </c:lvl>
              </c:multiLvlStrCache>
            </c:multiLvlStrRef>
          </c:cat>
          <c:val>
            <c:numRef>
              <c:f>'T. orientalis'!$N$9:$N$14</c:f>
              <c:numCache>
                <c:formatCode>General</c:formatCode>
                <c:ptCount val="6"/>
                <c:pt idx="0">
                  <c:v>2</c:v>
                </c:pt>
                <c:pt idx="1">
                  <c:v>19</c:v>
                </c:pt>
                <c:pt idx="2">
                  <c:v>1</c:v>
                </c:pt>
                <c:pt idx="3">
                  <c:v>24</c:v>
                </c:pt>
                <c:pt idx="4">
                  <c:v>3</c:v>
                </c:pt>
                <c:pt idx="5">
                  <c:v>44</c:v>
                </c:pt>
              </c:numCache>
            </c:numRef>
          </c:val>
        </c:ser>
        <c:gapWidth val="150"/>
        <c:overlap val="100"/>
        <c:axId val="61601468"/>
        <c:axId val="16578024"/>
      </c:barChart>
      <c:catAx>
        <c:axId val="616014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78024"/>
        <c:crossesAt val="0"/>
        <c:auto val="1"/>
        <c:lblAlgn val="ctr"/>
        <c:lblOffset val="100"/>
        <c:noMultiLvlLbl val="0"/>
      </c:catAx>
      <c:valAx>
        <c:axId val="165780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teins</a:t>
                </a:r>
              </a:p>
            </c:rich>
          </c:tx>
          <c:layout>
            <c:manualLayout>
              <c:xMode val="edge"/>
              <c:yMode val="edge"/>
              <c:x val="0.0125957275292221"/>
              <c:y val="0.221631043023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014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93550987505"/>
          <c:y val="0.422988716631502"/>
          <c:w val="0.126209189842805"/>
          <c:h val="0.1262269516558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363960</xdr:colOff>
      <xdr:row>4</xdr:row>
      <xdr:rowOff>38160</xdr:rowOff>
    </xdr:from>
    <xdr:to>
      <xdr:col>22</xdr:col>
      <xdr:colOff>517680</xdr:colOff>
      <xdr:row>28</xdr:row>
      <xdr:rowOff>152640</xdr:rowOff>
    </xdr:to>
    <xdr:graphicFrame>
      <xdr:nvGraphicFramePr>
        <xdr:cNvPr id="0" name="Chart 1"/>
        <xdr:cNvGraphicFramePr/>
      </xdr:nvGraphicFramePr>
      <xdr:xfrm>
        <a:off x="20361960" y="647640"/>
        <a:ext cx="58255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74360</xdr:colOff>
      <xdr:row>14</xdr:row>
      <xdr:rowOff>0</xdr:rowOff>
    </xdr:from>
    <xdr:to>
      <xdr:col>17</xdr:col>
      <xdr:colOff>200520</xdr:colOff>
      <xdr:row>35</xdr:row>
      <xdr:rowOff>12240</xdr:rowOff>
    </xdr:to>
    <xdr:graphicFrame>
      <xdr:nvGraphicFramePr>
        <xdr:cNvPr id="1" name="Chart 1"/>
        <xdr:cNvGraphicFramePr/>
      </xdr:nvGraphicFramePr>
      <xdr:xfrm>
        <a:off x="18063000" y="2133720"/>
        <a:ext cx="5907960" cy="321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8120</xdr:colOff>
      <xdr:row>18</xdr:row>
      <xdr:rowOff>12600</xdr:rowOff>
    </xdr:from>
    <xdr:to>
      <xdr:col>17</xdr:col>
      <xdr:colOff>300600</xdr:colOff>
      <xdr:row>43</xdr:row>
      <xdr:rowOff>126720</xdr:rowOff>
    </xdr:to>
    <xdr:graphicFrame>
      <xdr:nvGraphicFramePr>
        <xdr:cNvPr id="2" name="Chart 1"/>
        <xdr:cNvGraphicFramePr/>
      </xdr:nvGraphicFramePr>
      <xdr:xfrm>
        <a:off x="14671440" y="2793960"/>
        <a:ext cx="7144920" cy="392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pcr.biocomp.unibo.it/predgpi/" TargetMode="External"/><Relationship Id="rId2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pcr.biocomp.unibo.it/predgpi/" TargetMode="External"/><Relationship Id="rId2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gpcr.biocomp.unibo.it/predgpi/" TargetMode="External"/><Relationship Id="rId2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0"/>
  <sheetViews>
    <sheetView showFormulas="false" showGridLines="true" showRowColHeaders="true" showZeros="true" rightToLeft="false" tabSelected="true" showOutlineSymbols="true" defaultGridColor="true" view="normal" topLeftCell="A1" colorId="64" zoomScale="127" zoomScaleNormal="127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87.32"/>
    <col collapsed="false" customWidth="true" hidden="false" outlineLevel="0" max="2" min="2" style="0" width="8.49"/>
    <col collapsed="false" customWidth="true" hidden="false" outlineLevel="0" max="3" min="3" style="0" width="18.15"/>
    <col collapsed="false" customWidth="true" hidden="false" outlineLevel="0" max="4" min="4" style="0" width="33.66"/>
    <col collapsed="false" customWidth="true" hidden="false" outlineLevel="0" max="5" min="5" style="0" width="11.15"/>
    <col collapsed="false" customWidth="true" hidden="false" outlineLevel="0" max="6" min="6" style="0" width="13.15"/>
    <col collapsed="false" customWidth="true" hidden="false" outlineLevel="0" max="8" min="8" style="0" width="19.82"/>
  </cols>
  <sheetData>
    <row r="1" s="1" customFormat="true" ht="12" hidden="false" customHeight="false" outlineLevel="0" collapsed="false">
      <c r="A1" s="1" t="s">
        <v>0</v>
      </c>
      <c r="B1" s="2"/>
      <c r="E1" s="2"/>
    </row>
    <row r="2" s="1" customFormat="true" ht="12" hidden="false" customHeight="fals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5" t="s">
        <v>4</v>
      </c>
      <c r="H2" s="3" t="s">
        <v>5</v>
      </c>
    </row>
    <row r="3" s="1" customFormat="true" ht="12" hidden="false" customHeight="false" outlineLevel="0" collapsed="false">
      <c r="B3" s="3" t="s">
        <v>6</v>
      </c>
      <c r="C3" s="3" t="s">
        <v>7</v>
      </c>
      <c r="D3" s="3" t="s">
        <v>8</v>
      </c>
      <c r="E3" s="3" t="s">
        <v>6</v>
      </c>
      <c r="F3" s="3" t="s">
        <v>9</v>
      </c>
    </row>
    <row r="4" customFormat="false" ht="12" hidden="false" customHeight="false" outlineLevel="0" collapsed="false">
      <c r="A4" s="0" t="s">
        <v>10</v>
      </c>
      <c r="B4" s="0" t="s">
        <v>11</v>
      </c>
      <c r="D4" s="0" t="s">
        <v>12</v>
      </c>
      <c r="E4" s="0" t="s">
        <v>11</v>
      </c>
      <c r="H4" s="0" t="s">
        <v>13</v>
      </c>
    </row>
    <row r="5" customFormat="false" ht="12" hidden="false" customHeight="false" outlineLevel="0" collapsed="false">
      <c r="A5" s="0" t="s">
        <v>14</v>
      </c>
      <c r="B5" s="0" t="s">
        <v>11</v>
      </c>
      <c r="C5" s="0" t="s">
        <v>15</v>
      </c>
      <c r="D5" s="0" t="s">
        <v>16</v>
      </c>
      <c r="E5" s="0" t="s">
        <v>17</v>
      </c>
      <c r="F5" s="0" t="s">
        <v>18</v>
      </c>
      <c r="H5" s="0" t="s">
        <v>19</v>
      </c>
    </row>
    <row r="6" customFormat="false" ht="12" hidden="false" customHeight="false" outlineLevel="0" collapsed="false">
      <c r="A6" s="0" t="s">
        <v>20</v>
      </c>
      <c r="B6" s="0" t="s">
        <v>11</v>
      </c>
      <c r="D6" s="0" t="s">
        <v>12</v>
      </c>
      <c r="E6" s="0" t="s">
        <v>11</v>
      </c>
      <c r="H6" s="0" t="s">
        <v>13</v>
      </c>
      <c r="N6" s="0" t="s">
        <v>21</v>
      </c>
      <c r="O6" s="0" t="s">
        <v>22</v>
      </c>
    </row>
    <row r="7" customFormat="false" ht="12" hidden="false" customHeight="false" outlineLevel="0" collapsed="false">
      <c r="A7" s="0" t="s">
        <v>23</v>
      </c>
      <c r="B7" s="0" t="s">
        <v>11</v>
      </c>
      <c r="D7" s="0" t="s">
        <v>12</v>
      </c>
      <c r="E7" s="0" t="s">
        <v>11</v>
      </c>
      <c r="H7" s="0" t="s">
        <v>13</v>
      </c>
      <c r="L7" s="0" t="s">
        <v>24</v>
      </c>
      <c r="M7" s="0" t="s">
        <v>25</v>
      </c>
      <c r="N7" s="0" t="n">
        <v>2</v>
      </c>
      <c r="O7" s="0" t="n">
        <v>2</v>
      </c>
    </row>
    <row r="8" customFormat="false" ht="12" hidden="false" customHeight="false" outlineLevel="0" collapsed="false">
      <c r="A8" s="0" t="s">
        <v>26</v>
      </c>
      <c r="B8" s="0" t="s">
        <v>11</v>
      </c>
      <c r="D8" s="0" t="s">
        <v>12</v>
      </c>
      <c r="E8" s="0" t="s">
        <v>11</v>
      </c>
      <c r="H8" s="0" t="s">
        <v>19</v>
      </c>
      <c r="M8" s="0" t="s">
        <v>27</v>
      </c>
      <c r="N8" s="0" t="n">
        <v>43</v>
      </c>
      <c r="O8" s="0" t="n">
        <v>13</v>
      </c>
    </row>
    <row r="9" customFormat="false" ht="12" hidden="false" customHeight="false" outlineLevel="0" collapsed="false">
      <c r="A9" s="0" t="s">
        <v>28</v>
      </c>
      <c r="B9" s="0" t="s">
        <v>11</v>
      </c>
      <c r="C9" s="0" t="s">
        <v>29</v>
      </c>
      <c r="D9" s="0" t="s">
        <v>30</v>
      </c>
      <c r="E9" s="0" t="s">
        <v>11</v>
      </c>
      <c r="H9" s="0" t="s">
        <v>19</v>
      </c>
      <c r="L9" s="0" t="s">
        <v>19</v>
      </c>
      <c r="M9" s="0" t="s">
        <v>25</v>
      </c>
      <c r="N9" s="0" t="n">
        <v>0</v>
      </c>
      <c r="O9" s="0" t="n">
        <v>1</v>
      </c>
    </row>
    <row r="10" customFormat="false" ht="12" hidden="false" customHeight="false" outlineLevel="0" collapsed="false">
      <c r="A10" s="0" t="s">
        <v>31</v>
      </c>
      <c r="B10" s="0" t="s">
        <v>11</v>
      </c>
      <c r="D10" s="0" t="s">
        <v>12</v>
      </c>
      <c r="E10" s="0" t="s">
        <v>11</v>
      </c>
      <c r="H10" s="0" t="s">
        <v>24</v>
      </c>
      <c r="M10" s="0" t="s">
        <v>27</v>
      </c>
      <c r="N10" s="0" t="n">
        <v>49</v>
      </c>
      <c r="O10" s="0" t="n">
        <v>8</v>
      </c>
    </row>
    <row r="11" customFormat="false" ht="12" hidden="false" customHeight="false" outlineLevel="0" collapsed="false">
      <c r="A11" s="0" t="s">
        <v>32</v>
      </c>
      <c r="B11" s="0" t="s">
        <v>11</v>
      </c>
      <c r="C11" s="0" t="s">
        <v>33</v>
      </c>
      <c r="D11" s="0" t="s">
        <v>34</v>
      </c>
      <c r="E11" s="0" t="s">
        <v>11</v>
      </c>
      <c r="H11" s="0" t="s">
        <v>13</v>
      </c>
      <c r="L11" s="0" t="s">
        <v>35</v>
      </c>
      <c r="M11" s="0" t="s">
        <v>25</v>
      </c>
      <c r="N11" s="0" t="n">
        <v>0</v>
      </c>
      <c r="O11" s="0" t="n">
        <v>0</v>
      </c>
    </row>
    <row r="12" customFormat="false" ht="12" hidden="false" customHeight="false" outlineLevel="0" collapsed="false">
      <c r="A12" s="0" t="s">
        <v>36</v>
      </c>
      <c r="B12" s="0" t="s">
        <v>11</v>
      </c>
      <c r="D12" s="0" t="s">
        <v>12</v>
      </c>
      <c r="E12" s="0" t="s">
        <v>11</v>
      </c>
      <c r="H12" s="0" t="s">
        <v>13</v>
      </c>
      <c r="M12" s="0" t="s">
        <v>27</v>
      </c>
      <c r="N12" s="0" t="n">
        <v>34</v>
      </c>
      <c r="O12" s="0" t="n">
        <v>65</v>
      </c>
    </row>
    <row r="13" customFormat="false" ht="12" hidden="false" customHeight="false" outlineLevel="0" collapsed="false">
      <c r="A13" s="0" t="s">
        <v>37</v>
      </c>
      <c r="B13" s="0" t="s">
        <v>11</v>
      </c>
      <c r="C13" s="0" t="s">
        <v>38</v>
      </c>
      <c r="D13" s="0" t="s">
        <v>12</v>
      </c>
      <c r="E13" s="0" t="s">
        <v>11</v>
      </c>
      <c r="H13" s="0" t="s">
        <v>24</v>
      </c>
    </row>
    <row r="14" customFormat="false" ht="12" hidden="false" customHeight="false" outlineLevel="0" collapsed="false">
      <c r="A14" s="0" t="s">
        <v>39</v>
      </c>
      <c r="B14" s="0" t="s">
        <v>11</v>
      </c>
      <c r="D14" s="0" t="s">
        <v>12</v>
      </c>
      <c r="E14" s="0" t="s">
        <v>11</v>
      </c>
      <c r="H14" s="0" t="s">
        <v>24</v>
      </c>
    </row>
    <row r="15" customFormat="false" ht="12" hidden="false" customHeight="false" outlineLevel="0" collapsed="false">
      <c r="A15" s="0" t="s">
        <v>40</v>
      </c>
      <c r="B15" s="0" t="s">
        <v>11</v>
      </c>
      <c r="C15" s="0" t="s">
        <v>41</v>
      </c>
      <c r="D15" s="0" t="s">
        <v>42</v>
      </c>
      <c r="E15" s="0" t="s">
        <v>17</v>
      </c>
      <c r="F15" s="0" t="s">
        <v>18</v>
      </c>
      <c r="H15" s="0" t="s">
        <v>19</v>
      </c>
    </row>
    <row r="16" customFormat="false" ht="12" hidden="false" customHeight="false" outlineLevel="0" collapsed="false">
      <c r="A16" s="0" t="s">
        <v>43</v>
      </c>
      <c r="B16" s="0" t="s">
        <v>11</v>
      </c>
      <c r="D16" s="0" t="s">
        <v>44</v>
      </c>
      <c r="E16" s="0" t="s">
        <v>11</v>
      </c>
      <c r="H16" s="0" t="s">
        <v>13</v>
      </c>
    </row>
    <row r="17" customFormat="false" ht="12" hidden="false" customHeight="false" outlineLevel="0" collapsed="false">
      <c r="A17" s="0" t="s">
        <v>45</v>
      </c>
      <c r="B17" s="0" t="s">
        <v>11</v>
      </c>
      <c r="D17" s="0" t="s">
        <v>12</v>
      </c>
      <c r="E17" s="0" t="s">
        <v>11</v>
      </c>
      <c r="H17" s="0" t="s">
        <v>19</v>
      </c>
    </row>
    <row r="18" customFormat="false" ht="12" hidden="false" customHeight="false" outlineLevel="0" collapsed="false">
      <c r="A18" s="0" t="s">
        <v>46</v>
      </c>
      <c r="B18" s="0" t="s">
        <v>11</v>
      </c>
      <c r="D18" s="0" t="s">
        <v>12</v>
      </c>
      <c r="E18" s="0" t="s">
        <v>11</v>
      </c>
      <c r="H18" s="0" t="s">
        <v>13</v>
      </c>
    </row>
    <row r="19" customFormat="false" ht="12" hidden="false" customHeight="false" outlineLevel="0" collapsed="false">
      <c r="A19" s="0" t="s">
        <v>47</v>
      </c>
      <c r="B19" s="0" t="s">
        <v>11</v>
      </c>
      <c r="D19" s="0" t="s">
        <v>12</v>
      </c>
      <c r="E19" s="0" t="s">
        <v>11</v>
      </c>
      <c r="H19" s="0" t="s">
        <v>13</v>
      </c>
    </row>
    <row r="20" customFormat="false" ht="12" hidden="false" customHeight="false" outlineLevel="0" collapsed="false">
      <c r="A20" s="0" t="s">
        <v>48</v>
      </c>
      <c r="B20" s="0" t="s">
        <v>11</v>
      </c>
      <c r="D20" s="0" t="s">
        <v>12</v>
      </c>
      <c r="E20" s="0" t="s">
        <v>11</v>
      </c>
      <c r="H20" s="0" t="s">
        <v>13</v>
      </c>
    </row>
    <row r="21" customFormat="false" ht="12" hidden="false" customHeight="false" outlineLevel="0" collapsed="false">
      <c r="A21" s="0" t="s">
        <v>49</v>
      </c>
      <c r="B21" s="0" t="s">
        <v>11</v>
      </c>
      <c r="D21" s="0" t="s">
        <v>12</v>
      </c>
      <c r="E21" s="0" t="s">
        <v>11</v>
      </c>
      <c r="H21" s="0" t="s">
        <v>13</v>
      </c>
    </row>
    <row r="22" customFormat="false" ht="12" hidden="false" customHeight="false" outlineLevel="0" collapsed="false">
      <c r="A22" s="0" t="s">
        <v>50</v>
      </c>
      <c r="B22" s="0" t="s">
        <v>11</v>
      </c>
      <c r="C22" s="0" t="s">
        <v>51</v>
      </c>
      <c r="D22" s="0" t="s">
        <v>52</v>
      </c>
      <c r="E22" s="0" t="s">
        <v>17</v>
      </c>
      <c r="F22" s="0" t="s">
        <v>53</v>
      </c>
      <c r="H22" s="0" t="s">
        <v>13</v>
      </c>
    </row>
    <row r="23" customFormat="false" ht="12" hidden="false" customHeight="false" outlineLevel="0" collapsed="false">
      <c r="A23" s="0" t="s">
        <v>54</v>
      </c>
      <c r="B23" s="0" t="s">
        <v>11</v>
      </c>
      <c r="D23" s="0" t="s">
        <v>52</v>
      </c>
      <c r="E23" s="0" t="s">
        <v>11</v>
      </c>
      <c r="H23" s="0" t="s">
        <v>13</v>
      </c>
    </row>
    <row r="24" customFormat="false" ht="12" hidden="false" customHeight="false" outlineLevel="0" collapsed="false">
      <c r="A24" s="0" t="s">
        <v>55</v>
      </c>
      <c r="B24" s="0" t="s">
        <v>11</v>
      </c>
      <c r="D24" s="0" t="s">
        <v>12</v>
      </c>
      <c r="E24" s="0" t="s">
        <v>11</v>
      </c>
      <c r="H24" s="0" t="s">
        <v>13</v>
      </c>
    </row>
    <row r="25" customFormat="false" ht="12" hidden="false" customHeight="false" outlineLevel="0" collapsed="false">
      <c r="A25" s="0" t="s">
        <v>56</v>
      </c>
      <c r="B25" s="0" t="s">
        <v>11</v>
      </c>
      <c r="D25" s="0" t="s">
        <v>12</v>
      </c>
      <c r="E25" s="0" t="s">
        <v>11</v>
      </c>
      <c r="H25" s="0" t="s">
        <v>13</v>
      </c>
    </row>
    <row r="26" s="6" customFormat="true" ht="12" hidden="false" customHeight="false" outlineLevel="0" collapsed="false">
      <c r="A26" s="6" t="s">
        <v>57</v>
      </c>
      <c r="B26" s="6" t="s">
        <v>11</v>
      </c>
      <c r="C26" s="6" t="s">
        <v>58</v>
      </c>
      <c r="D26" s="6" t="s">
        <v>59</v>
      </c>
      <c r="E26" s="6" t="s">
        <v>11</v>
      </c>
      <c r="G26" s="6" t="s">
        <v>60</v>
      </c>
      <c r="H26" s="6" t="s">
        <v>13</v>
      </c>
    </row>
    <row r="27" customFormat="false" ht="12" hidden="false" customHeight="false" outlineLevel="0" collapsed="false">
      <c r="A27" s="0" t="s">
        <v>61</v>
      </c>
      <c r="B27" s="0" t="s">
        <v>11</v>
      </c>
      <c r="D27" s="0" t="s">
        <v>12</v>
      </c>
      <c r="E27" s="0" t="s">
        <v>11</v>
      </c>
      <c r="H27" s="0" t="s">
        <v>19</v>
      </c>
    </row>
    <row r="28" customFormat="false" ht="12" hidden="false" customHeight="false" outlineLevel="0" collapsed="false">
      <c r="A28" s="0" t="s">
        <v>62</v>
      </c>
      <c r="B28" s="0" t="s">
        <v>11</v>
      </c>
      <c r="D28" s="0" t="s">
        <v>12</v>
      </c>
      <c r="E28" s="0" t="s">
        <v>11</v>
      </c>
      <c r="H28" s="0" t="s">
        <v>13</v>
      </c>
    </row>
    <row r="29" customFormat="false" ht="12" hidden="false" customHeight="false" outlineLevel="0" collapsed="false">
      <c r="A29" s="0" t="s">
        <v>63</v>
      </c>
      <c r="B29" s="0" t="s">
        <v>11</v>
      </c>
      <c r="D29" s="0" t="s">
        <v>12</v>
      </c>
      <c r="E29" s="0" t="s">
        <v>11</v>
      </c>
      <c r="H29" s="0" t="s">
        <v>19</v>
      </c>
    </row>
    <row r="30" customFormat="false" ht="12" hidden="false" customHeight="false" outlineLevel="0" collapsed="false">
      <c r="A30" s="0" t="s">
        <v>64</v>
      </c>
      <c r="B30" s="0" t="s">
        <v>11</v>
      </c>
      <c r="D30" s="0" t="s">
        <v>12</v>
      </c>
      <c r="E30" s="0" t="s">
        <v>11</v>
      </c>
      <c r="H30" s="0" t="s">
        <v>24</v>
      </c>
    </row>
    <row r="31" customFormat="false" ht="12" hidden="false" customHeight="false" outlineLevel="0" collapsed="false">
      <c r="A31" s="0" t="s">
        <v>65</v>
      </c>
      <c r="B31" s="0" t="s">
        <v>11</v>
      </c>
      <c r="C31" s="0" t="s">
        <v>66</v>
      </c>
      <c r="D31" s="0" t="s">
        <v>67</v>
      </c>
      <c r="E31" s="0" t="s">
        <v>11</v>
      </c>
      <c r="H31" s="0" t="s">
        <v>19</v>
      </c>
    </row>
    <row r="32" customFormat="false" ht="12" hidden="false" customHeight="false" outlineLevel="0" collapsed="false">
      <c r="A32" s="0" t="s">
        <v>68</v>
      </c>
      <c r="B32" s="0" t="s">
        <v>11</v>
      </c>
      <c r="C32" s="0" t="s">
        <v>69</v>
      </c>
      <c r="D32" s="0" t="s">
        <v>70</v>
      </c>
      <c r="E32" s="0" t="s">
        <v>17</v>
      </c>
      <c r="F32" s="0" t="s">
        <v>71</v>
      </c>
      <c r="H32" s="0" t="s">
        <v>13</v>
      </c>
    </row>
    <row r="33" customFormat="false" ht="12" hidden="false" customHeight="false" outlineLevel="0" collapsed="false">
      <c r="A33" s="0" t="s">
        <v>72</v>
      </c>
      <c r="B33" s="0" t="s">
        <v>11</v>
      </c>
      <c r="D33" s="0" t="s">
        <v>12</v>
      </c>
      <c r="E33" s="0" t="s">
        <v>11</v>
      </c>
      <c r="H33" s="0" t="s">
        <v>19</v>
      </c>
    </row>
    <row r="34" customFormat="false" ht="12" hidden="false" customHeight="false" outlineLevel="0" collapsed="false">
      <c r="A34" s="0" t="s">
        <v>73</v>
      </c>
      <c r="B34" s="0" t="s">
        <v>11</v>
      </c>
      <c r="D34" s="0" t="s">
        <v>74</v>
      </c>
      <c r="E34" s="0" t="s">
        <v>11</v>
      </c>
      <c r="H34" s="0" t="s">
        <v>13</v>
      </c>
    </row>
    <row r="35" customFormat="false" ht="12" hidden="false" customHeight="false" outlineLevel="0" collapsed="false">
      <c r="A35" s="0" t="s">
        <v>75</v>
      </c>
      <c r="B35" s="0" t="s">
        <v>11</v>
      </c>
      <c r="D35" s="0" t="s">
        <v>12</v>
      </c>
      <c r="E35" s="0" t="s">
        <v>11</v>
      </c>
      <c r="H35" s="0" t="s">
        <v>13</v>
      </c>
    </row>
    <row r="36" customFormat="false" ht="12" hidden="false" customHeight="false" outlineLevel="0" collapsed="false">
      <c r="A36" s="0" t="s">
        <v>76</v>
      </c>
      <c r="B36" s="0" t="s">
        <v>11</v>
      </c>
      <c r="D36" s="0" t="s">
        <v>12</v>
      </c>
      <c r="E36" s="0" t="s">
        <v>11</v>
      </c>
      <c r="H36" s="0" t="s">
        <v>19</v>
      </c>
    </row>
    <row r="37" customFormat="false" ht="12" hidden="false" customHeight="false" outlineLevel="0" collapsed="false">
      <c r="A37" s="0" t="s">
        <v>77</v>
      </c>
      <c r="B37" s="0" t="s">
        <v>11</v>
      </c>
      <c r="D37" s="0" t="s">
        <v>12</v>
      </c>
      <c r="E37" s="0" t="s">
        <v>11</v>
      </c>
      <c r="H37" s="0" t="s">
        <v>13</v>
      </c>
    </row>
    <row r="38" customFormat="false" ht="12" hidden="false" customHeight="false" outlineLevel="0" collapsed="false">
      <c r="A38" s="0" t="s">
        <v>78</v>
      </c>
      <c r="B38" s="0" t="s">
        <v>11</v>
      </c>
      <c r="C38" s="0" t="s">
        <v>79</v>
      </c>
      <c r="D38" s="0" t="s">
        <v>80</v>
      </c>
      <c r="E38" s="0" t="s">
        <v>17</v>
      </c>
      <c r="F38" s="0" t="s">
        <v>53</v>
      </c>
      <c r="H38" s="0" t="s">
        <v>24</v>
      </c>
    </row>
    <row r="39" customFormat="false" ht="12" hidden="false" customHeight="false" outlineLevel="0" collapsed="false">
      <c r="A39" s="0" t="s">
        <v>81</v>
      </c>
      <c r="B39" s="0" t="s">
        <v>11</v>
      </c>
      <c r="C39" s="0" t="s">
        <v>82</v>
      </c>
      <c r="D39" s="0" t="s">
        <v>12</v>
      </c>
      <c r="E39" s="0" t="s">
        <v>11</v>
      </c>
      <c r="H39" s="0" t="s">
        <v>13</v>
      </c>
    </row>
    <row r="40" customFormat="false" ht="12" hidden="false" customHeight="false" outlineLevel="0" collapsed="false">
      <c r="A40" s="0" t="s">
        <v>83</v>
      </c>
      <c r="B40" s="0" t="s">
        <v>11</v>
      </c>
      <c r="C40" s="0" t="s">
        <v>84</v>
      </c>
      <c r="D40" s="0" t="s">
        <v>85</v>
      </c>
      <c r="E40" s="0" t="s">
        <v>11</v>
      </c>
      <c r="H40" s="0" t="s">
        <v>19</v>
      </c>
    </row>
    <row r="41" customFormat="false" ht="12" hidden="false" customHeight="false" outlineLevel="0" collapsed="false">
      <c r="A41" s="0" t="s">
        <v>86</v>
      </c>
      <c r="B41" s="0" t="s">
        <v>11</v>
      </c>
      <c r="D41" s="0" t="s">
        <v>44</v>
      </c>
      <c r="E41" s="0" t="s">
        <v>11</v>
      </c>
      <c r="H41" s="0" t="s">
        <v>13</v>
      </c>
    </row>
    <row r="42" customFormat="false" ht="12" hidden="false" customHeight="false" outlineLevel="0" collapsed="false">
      <c r="A42" s="0" t="s">
        <v>87</v>
      </c>
      <c r="B42" s="0" t="s">
        <v>11</v>
      </c>
      <c r="D42" s="0" t="s">
        <v>12</v>
      </c>
      <c r="E42" s="0" t="s">
        <v>11</v>
      </c>
      <c r="H42" s="0" t="s">
        <v>19</v>
      </c>
    </row>
    <row r="43" customFormat="false" ht="12" hidden="false" customHeight="false" outlineLevel="0" collapsed="false">
      <c r="A43" s="0" t="s">
        <v>88</v>
      </c>
      <c r="B43" s="0" t="s">
        <v>11</v>
      </c>
      <c r="D43" s="0" t="s">
        <v>89</v>
      </c>
      <c r="E43" s="0" t="s">
        <v>11</v>
      </c>
      <c r="H43" s="0" t="s">
        <v>13</v>
      </c>
    </row>
    <row r="44" customFormat="false" ht="12" hidden="false" customHeight="false" outlineLevel="0" collapsed="false">
      <c r="A44" s="0" t="s">
        <v>90</v>
      </c>
      <c r="B44" s="0" t="s">
        <v>11</v>
      </c>
      <c r="C44" s="0" t="s">
        <v>91</v>
      </c>
      <c r="D44" s="0" t="s">
        <v>92</v>
      </c>
      <c r="E44" s="0" t="s">
        <v>11</v>
      </c>
      <c r="H44" s="0" t="s">
        <v>13</v>
      </c>
    </row>
    <row r="45" customFormat="false" ht="12" hidden="false" customHeight="false" outlineLevel="0" collapsed="false">
      <c r="A45" s="0" t="s">
        <v>93</v>
      </c>
      <c r="B45" s="0" t="s">
        <v>11</v>
      </c>
      <c r="D45" s="0" t="s">
        <v>12</v>
      </c>
      <c r="E45" s="0" t="s">
        <v>11</v>
      </c>
      <c r="H45" s="0" t="s">
        <v>13</v>
      </c>
    </row>
    <row r="46" customFormat="false" ht="12" hidden="false" customHeight="false" outlineLevel="0" collapsed="false">
      <c r="A46" s="0" t="s">
        <v>94</v>
      </c>
      <c r="B46" s="0" t="s">
        <v>11</v>
      </c>
      <c r="D46" s="0" t="s">
        <v>12</v>
      </c>
      <c r="E46" s="0" t="s">
        <v>11</v>
      </c>
      <c r="H46" s="0" t="s">
        <v>19</v>
      </c>
    </row>
    <row r="47" customFormat="false" ht="12" hidden="false" customHeight="false" outlineLevel="0" collapsed="false">
      <c r="A47" s="0" t="s">
        <v>95</v>
      </c>
      <c r="B47" s="0" t="s">
        <v>11</v>
      </c>
      <c r="D47" s="0" t="s">
        <v>96</v>
      </c>
      <c r="E47" s="0" t="s">
        <v>11</v>
      </c>
      <c r="H47" s="0" t="s">
        <v>13</v>
      </c>
    </row>
    <row r="48" customFormat="false" ht="12" hidden="false" customHeight="false" outlineLevel="0" collapsed="false">
      <c r="A48" s="0" t="s">
        <v>97</v>
      </c>
      <c r="B48" s="0" t="s">
        <v>11</v>
      </c>
      <c r="C48" s="0" t="s">
        <v>98</v>
      </c>
      <c r="D48" s="0" t="s">
        <v>99</v>
      </c>
      <c r="E48" s="0" t="s">
        <v>17</v>
      </c>
      <c r="F48" s="0" t="s">
        <v>100</v>
      </c>
      <c r="H48" s="0" t="s">
        <v>19</v>
      </c>
    </row>
    <row r="49" customFormat="false" ht="12" hidden="false" customHeight="false" outlineLevel="0" collapsed="false">
      <c r="A49" s="0" t="s">
        <v>101</v>
      </c>
      <c r="B49" s="0" t="s">
        <v>11</v>
      </c>
      <c r="D49" s="0" t="s">
        <v>12</v>
      </c>
      <c r="E49" s="0" t="s">
        <v>11</v>
      </c>
      <c r="H49" s="0" t="s">
        <v>19</v>
      </c>
    </row>
    <row r="50" customFormat="false" ht="12" hidden="false" customHeight="false" outlineLevel="0" collapsed="false">
      <c r="A50" s="0" t="s">
        <v>102</v>
      </c>
      <c r="B50" s="0" t="s">
        <v>11</v>
      </c>
      <c r="D50" s="0" t="s">
        <v>12</v>
      </c>
      <c r="E50" s="0" t="s">
        <v>11</v>
      </c>
      <c r="H50" s="0" t="s">
        <v>13</v>
      </c>
    </row>
    <row r="51" customFormat="false" ht="12" hidden="false" customHeight="false" outlineLevel="0" collapsed="false">
      <c r="A51" s="0" t="s">
        <v>103</v>
      </c>
      <c r="B51" s="0" t="s">
        <v>11</v>
      </c>
      <c r="C51" s="0" t="s">
        <v>104</v>
      </c>
      <c r="D51" s="0" t="s">
        <v>105</v>
      </c>
      <c r="E51" s="0" t="s">
        <v>11</v>
      </c>
      <c r="H51" s="0" t="s">
        <v>24</v>
      </c>
    </row>
    <row r="52" customFormat="false" ht="12" hidden="false" customHeight="false" outlineLevel="0" collapsed="false">
      <c r="A52" s="0" t="s">
        <v>106</v>
      </c>
      <c r="B52" s="0" t="s">
        <v>11</v>
      </c>
      <c r="D52" s="0" t="s">
        <v>12</v>
      </c>
      <c r="E52" s="0" t="s">
        <v>11</v>
      </c>
      <c r="H52" s="0" t="s">
        <v>19</v>
      </c>
    </row>
    <row r="53" customFormat="false" ht="12" hidden="false" customHeight="false" outlineLevel="0" collapsed="false">
      <c r="A53" s="0" t="s">
        <v>107</v>
      </c>
      <c r="B53" s="0" t="s">
        <v>11</v>
      </c>
      <c r="D53" s="0" t="s">
        <v>12</v>
      </c>
      <c r="E53" s="0" t="s">
        <v>11</v>
      </c>
      <c r="H53" s="0" t="s">
        <v>24</v>
      </c>
    </row>
    <row r="54" customFormat="false" ht="12" hidden="false" customHeight="false" outlineLevel="0" collapsed="false">
      <c r="A54" s="0" t="s">
        <v>108</v>
      </c>
      <c r="B54" s="0" t="s">
        <v>11</v>
      </c>
      <c r="D54" s="0" t="s">
        <v>12</v>
      </c>
      <c r="E54" s="0" t="s">
        <v>11</v>
      </c>
      <c r="H54" s="0" t="s">
        <v>19</v>
      </c>
    </row>
    <row r="55" customFormat="false" ht="12" hidden="false" customHeight="false" outlineLevel="0" collapsed="false">
      <c r="A55" s="0" t="s">
        <v>109</v>
      </c>
      <c r="B55" s="0" t="s">
        <v>11</v>
      </c>
      <c r="D55" s="0" t="s">
        <v>12</v>
      </c>
      <c r="E55" s="0" t="s">
        <v>11</v>
      </c>
      <c r="H55" s="0" t="s">
        <v>13</v>
      </c>
    </row>
    <row r="56" customFormat="false" ht="12" hidden="false" customHeight="false" outlineLevel="0" collapsed="false">
      <c r="A56" s="0" t="s">
        <v>110</v>
      </c>
      <c r="B56" s="0" t="s">
        <v>11</v>
      </c>
      <c r="D56" s="0" t="s">
        <v>12</v>
      </c>
      <c r="E56" s="0" t="s">
        <v>11</v>
      </c>
      <c r="H56" s="0" t="s">
        <v>13</v>
      </c>
    </row>
    <row r="57" customFormat="false" ht="12" hidden="false" customHeight="false" outlineLevel="0" collapsed="false">
      <c r="A57" s="0" t="s">
        <v>111</v>
      </c>
      <c r="B57" s="0" t="s">
        <v>11</v>
      </c>
      <c r="C57" s="0" t="s">
        <v>112</v>
      </c>
      <c r="D57" s="0" t="s">
        <v>113</v>
      </c>
      <c r="E57" s="0" t="s">
        <v>11</v>
      </c>
      <c r="H57" s="0" t="s">
        <v>24</v>
      </c>
    </row>
    <row r="58" customFormat="false" ht="12" hidden="false" customHeight="false" outlineLevel="0" collapsed="false">
      <c r="A58" s="0" t="s">
        <v>114</v>
      </c>
      <c r="B58" s="0" t="s">
        <v>11</v>
      </c>
      <c r="D58" s="0" t="s">
        <v>115</v>
      </c>
      <c r="E58" s="0" t="s">
        <v>11</v>
      </c>
      <c r="H58" s="0" t="s">
        <v>13</v>
      </c>
    </row>
    <row r="59" customFormat="false" ht="12" hidden="false" customHeight="false" outlineLevel="0" collapsed="false">
      <c r="A59" s="0" t="s">
        <v>116</v>
      </c>
      <c r="B59" s="0" t="s">
        <v>11</v>
      </c>
      <c r="D59" s="0" t="s">
        <v>12</v>
      </c>
      <c r="E59" s="0" t="s">
        <v>11</v>
      </c>
      <c r="H59" s="0" t="s">
        <v>13</v>
      </c>
    </row>
    <row r="60" customFormat="false" ht="12" hidden="false" customHeight="false" outlineLevel="0" collapsed="false">
      <c r="A60" s="0" t="s">
        <v>117</v>
      </c>
      <c r="B60" s="0" t="s">
        <v>11</v>
      </c>
      <c r="D60" s="0" t="s">
        <v>12</v>
      </c>
      <c r="E60" s="0" t="s">
        <v>11</v>
      </c>
      <c r="H60" s="0" t="s">
        <v>13</v>
      </c>
    </row>
    <row r="61" customFormat="false" ht="12" hidden="false" customHeight="false" outlineLevel="0" collapsed="false">
      <c r="A61" s="0" t="s">
        <v>118</v>
      </c>
      <c r="B61" s="0" t="s">
        <v>11</v>
      </c>
      <c r="D61" s="0" t="s">
        <v>12</v>
      </c>
      <c r="E61" s="0" t="s">
        <v>11</v>
      </c>
      <c r="H61" s="0" t="s">
        <v>19</v>
      </c>
    </row>
    <row r="62" customFormat="false" ht="12" hidden="false" customHeight="false" outlineLevel="0" collapsed="false">
      <c r="A62" s="0" t="s">
        <v>119</v>
      </c>
      <c r="B62" s="0" t="s">
        <v>11</v>
      </c>
      <c r="D62" s="0" t="s">
        <v>120</v>
      </c>
      <c r="E62" s="0" t="s">
        <v>11</v>
      </c>
      <c r="H62" s="0" t="s">
        <v>13</v>
      </c>
    </row>
    <row r="63" customFormat="false" ht="12" hidden="false" customHeight="false" outlineLevel="0" collapsed="false">
      <c r="A63" s="0" t="s">
        <v>121</v>
      </c>
      <c r="B63" s="0" t="s">
        <v>11</v>
      </c>
      <c r="D63" s="0" t="s">
        <v>12</v>
      </c>
      <c r="E63" s="0" t="s">
        <v>11</v>
      </c>
      <c r="H63" s="0" t="s">
        <v>19</v>
      </c>
    </row>
    <row r="64" customFormat="false" ht="12" hidden="false" customHeight="false" outlineLevel="0" collapsed="false">
      <c r="A64" s="0" t="s">
        <v>122</v>
      </c>
      <c r="B64" s="0" t="s">
        <v>11</v>
      </c>
      <c r="D64" s="0" t="s">
        <v>12</v>
      </c>
      <c r="E64" s="0" t="s">
        <v>11</v>
      </c>
      <c r="H64" s="0" t="s">
        <v>13</v>
      </c>
    </row>
    <row r="65" customFormat="false" ht="12" hidden="false" customHeight="false" outlineLevel="0" collapsed="false">
      <c r="A65" s="0" t="s">
        <v>123</v>
      </c>
      <c r="B65" s="0" t="s">
        <v>11</v>
      </c>
      <c r="D65" s="0" t="s">
        <v>12</v>
      </c>
      <c r="E65" s="0" t="s">
        <v>11</v>
      </c>
      <c r="H65" s="0" t="s">
        <v>13</v>
      </c>
    </row>
    <row r="66" customFormat="false" ht="12" hidden="false" customHeight="false" outlineLevel="0" collapsed="false">
      <c r="A66" s="0" t="s">
        <v>124</v>
      </c>
      <c r="B66" s="0" t="s">
        <v>11</v>
      </c>
      <c r="D66" s="0" t="s">
        <v>12</v>
      </c>
      <c r="E66" s="0" t="s">
        <v>11</v>
      </c>
      <c r="H66" s="0" t="s">
        <v>24</v>
      </c>
    </row>
    <row r="67" customFormat="false" ht="12" hidden="false" customHeight="false" outlineLevel="0" collapsed="false">
      <c r="A67" s="0" t="s">
        <v>125</v>
      </c>
      <c r="B67" s="0" t="s">
        <v>11</v>
      </c>
      <c r="C67" s="0" t="s">
        <v>126</v>
      </c>
      <c r="D67" s="0" t="s">
        <v>127</v>
      </c>
      <c r="E67" s="0" t="s">
        <v>17</v>
      </c>
      <c r="F67" s="0" t="s">
        <v>128</v>
      </c>
      <c r="H67" s="0" t="s">
        <v>24</v>
      </c>
    </row>
    <row r="68" customFormat="false" ht="12" hidden="false" customHeight="false" outlineLevel="0" collapsed="false">
      <c r="A68" s="0" t="s">
        <v>129</v>
      </c>
      <c r="B68" s="0" t="s">
        <v>11</v>
      </c>
      <c r="D68" s="0" t="s">
        <v>12</v>
      </c>
      <c r="E68" s="0" t="s">
        <v>11</v>
      </c>
      <c r="H68" s="0" t="s">
        <v>13</v>
      </c>
    </row>
    <row r="69" customFormat="false" ht="12" hidden="false" customHeight="false" outlineLevel="0" collapsed="false">
      <c r="A69" s="0" t="s">
        <v>130</v>
      </c>
      <c r="B69" s="0" t="s">
        <v>11</v>
      </c>
      <c r="D69" s="0" t="s">
        <v>131</v>
      </c>
      <c r="E69" s="0" t="s">
        <v>11</v>
      </c>
      <c r="H69" s="0" t="s">
        <v>13</v>
      </c>
    </row>
    <row r="70" customFormat="false" ht="12" hidden="false" customHeight="false" outlineLevel="0" collapsed="false">
      <c r="A70" s="0" t="s">
        <v>132</v>
      </c>
      <c r="B70" s="0" t="s">
        <v>11</v>
      </c>
      <c r="D70" s="0" t="s">
        <v>44</v>
      </c>
      <c r="E70" s="0" t="s">
        <v>11</v>
      </c>
      <c r="H70" s="0" t="s">
        <v>24</v>
      </c>
    </row>
    <row r="71" customFormat="false" ht="12" hidden="false" customHeight="false" outlineLevel="0" collapsed="false">
      <c r="A71" s="0" t="s">
        <v>133</v>
      </c>
      <c r="B71" s="0" t="s">
        <v>11</v>
      </c>
      <c r="D71" s="0" t="s">
        <v>12</v>
      </c>
      <c r="E71" s="0" t="s">
        <v>11</v>
      </c>
      <c r="H71" s="0" t="s">
        <v>24</v>
      </c>
    </row>
    <row r="72" customFormat="false" ht="12" hidden="false" customHeight="false" outlineLevel="0" collapsed="false">
      <c r="A72" s="0" t="s">
        <v>134</v>
      </c>
      <c r="B72" s="0" t="s">
        <v>11</v>
      </c>
      <c r="D72" s="0" t="s">
        <v>12</v>
      </c>
      <c r="E72" s="0" t="s">
        <v>11</v>
      </c>
      <c r="H72" s="0" t="s">
        <v>24</v>
      </c>
    </row>
    <row r="73" s="7" customFormat="true" ht="12" hidden="false" customHeight="false" outlineLevel="0" collapsed="false">
      <c r="A73" s="7" t="s">
        <v>135</v>
      </c>
      <c r="B73" s="7" t="s">
        <v>17</v>
      </c>
      <c r="C73" s="7" t="s">
        <v>136</v>
      </c>
      <c r="D73" s="7" t="s">
        <v>137</v>
      </c>
      <c r="E73" s="7" t="s">
        <v>17</v>
      </c>
      <c r="F73" s="7" t="s">
        <v>138</v>
      </c>
      <c r="G73" s="7" t="s">
        <v>139</v>
      </c>
      <c r="H73" s="7" t="s">
        <v>24</v>
      </c>
    </row>
    <row r="74" customFormat="false" ht="12" hidden="false" customHeight="false" outlineLevel="0" collapsed="false">
      <c r="A74" s="0" t="s">
        <v>140</v>
      </c>
      <c r="B74" s="0" t="s">
        <v>11</v>
      </c>
      <c r="D74" s="0" t="s">
        <v>12</v>
      </c>
      <c r="E74" s="0" t="s">
        <v>11</v>
      </c>
      <c r="H74" s="0" t="s">
        <v>24</v>
      </c>
    </row>
    <row r="75" customFormat="false" ht="12" hidden="false" customHeight="false" outlineLevel="0" collapsed="false">
      <c r="A75" s="0" t="s">
        <v>141</v>
      </c>
      <c r="B75" s="0" t="s">
        <v>11</v>
      </c>
      <c r="D75" s="0" t="s">
        <v>12</v>
      </c>
      <c r="E75" s="0" t="s">
        <v>11</v>
      </c>
      <c r="H75" s="0" t="s">
        <v>19</v>
      </c>
    </row>
    <row r="76" customFormat="false" ht="12" hidden="false" customHeight="false" outlineLevel="0" collapsed="false">
      <c r="A76" s="0" t="s">
        <v>142</v>
      </c>
      <c r="B76" s="0" t="s">
        <v>11</v>
      </c>
      <c r="D76" s="0" t="s">
        <v>12</v>
      </c>
      <c r="E76" s="0" t="s">
        <v>11</v>
      </c>
      <c r="H76" s="0" t="s">
        <v>13</v>
      </c>
    </row>
    <row r="77" customFormat="false" ht="12" hidden="false" customHeight="false" outlineLevel="0" collapsed="false">
      <c r="A77" s="0" t="s">
        <v>143</v>
      </c>
      <c r="B77" s="0" t="s">
        <v>11</v>
      </c>
      <c r="D77" s="0" t="s">
        <v>12</v>
      </c>
      <c r="E77" s="0" t="s">
        <v>11</v>
      </c>
      <c r="H77" s="0" t="s">
        <v>13</v>
      </c>
    </row>
    <row r="78" customFormat="false" ht="12" hidden="false" customHeight="false" outlineLevel="0" collapsed="false">
      <c r="A78" s="0" t="s">
        <v>144</v>
      </c>
      <c r="B78" s="0" t="s">
        <v>11</v>
      </c>
      <c r="D78" s="0" t="s">
        <v>12</v>
      </c>
      <c r="E78" s="0" t="s">
        <v>11</v>
      </c>
      <c r="H78" s="0" t="s">
        <v>19</v>
      </c>
    </row>
    <row r="79" customFormat="false" ht="12" hidden="false" customHeight="false" outlineLevel="0" collapsed="false">
      <c r="A79" s="0" t="s">
        <v>145</v>
      </c>
      <c r="B79" s="0" t="s">
        <v>11</v>
      </c>
      <c r="D79" s="0" t="s">
        <v>12</v>
      </c>
      <c r="E79" s="0" t="s">
        <v>11</v>
      </c>
      <c r="H79" s="0" t="s">
        <v>24</v>
      </c>
    </row>
    <row r="80" customFormat="false" ht="12" hidden="false" customHeight="false" outlineLevel="0" collapsed="false">
      <c r="A80" s="0" t="s">
        <v>146</v>
      </c>
      <c r="B80" s="0" t="s">
        <v>11</v>
      </c>
      <c r="D80" s="0" t="s">
        <v>12</v>
      </c>
      <c r="E80" s="0" t="s">
        <v>11</v>
      </c>
      <c r="H80" s="0" t="s">
        <v>19</v>
      </c>
    </row>
    <row r="81" customFormat="false" ht="12" hidden="false" customHeight="false" outlineLevel="0" collapsed="false">
      <c r="A81" s="0" t="s">
        <v>147</v>
      </c>
      <c r="B81" s="0" t="s">
        <v>11</v>
      </c>
      <c r="D81" s="0" t="s">
        <v>59</v>
      </c>
      <c r="E81" s="0" t="s">
        <v>11</v>
      </c>
      <c r="H81" s="0" t="s">
        <v>13</v>
      </c>
    </row>
    <row r="82" customFormat="false" ht="12" hidden="false" customHeight="false" outlineLevel="0" collapsed="false">
      <c r="A82" s="0" t="s">
        <v>148</v>
      </c>
      <c r="B82" s="0" t="s">
        <v>11</v>
      </c>
      <c r="D82" s="0" t="s">
        <v>12</v>
      </c>
      <c r="E82" s="0" t="s">
        <v>11</v>
      </c>
      <c r="H82" s="0" t="s">
        <v>24</v>
      </c>
    </row>
    <row r="83" customFormat="false" ht="12" hidden="false" customHeight="false" outlineLevel="0" collapsed="false">
      <c r="A83" s="0" t="s">
        <v>149</v>
      </c>
      <c r="B83" s="0" t="s">
        <v>11</v>
      </c>
      <c r="C83" s="0" t="s">
        <v>150</v>
      </c>
      <c r="D83" s="0" t="s">
        <v>151</v>
      </c>
      <c r="E83" s="0" t="s">
        <v>11</v>
      </c>
      <c r="H83" s="0" t="s">
        <v>24</v>
      </c>
    </row>
    <row r="84" customFormat="false" ht="12" hidden="false" customHeight="false" outlineLevel="0" collapsed="false">
      <c r="A84" s="0" t="s">
        <v>152</v>
      </c>
      <c r="B84" s="0" t="s">
        <v>11</v>
      </c>
      <c r="D84" s="0" t="s">
        <v>12</v>
      </c>
      <c r="E84" s="0" t="s">
        <v>11</v>
      </c>
      <c r="H84" s="0" t="s">
        <v>24</v>
      </c>
    </row>
    <row r="85" customFormat="false" ht="12" hidden="false" customHeight="false" outlineLevel="0" collapsed="false">
      <c r="A85" s="0" t="s">
        <v>153</v>
      </c>
      <c r="B85" s="0" t="s">
        <v>11</v>
      </c>
      <c r="D85" s="0" t="s">
        <v>154</v>
      </c>
      <c r="E85" s="0" t="s">
        <v>11</v>
      </c>
      <c r="H85" s="0" t="s">
        <v>24</v>
      </c>
    </row>
    <row r="86" customFormat="false" ht="12" hidden="false" customHeight="false" outlineLevel="0" collapsed="false">
      <c r="A86" s="0" t="s">
        <v>155</v>
      </c>
      <c r="B86" s="0" t="s">
        <v>11</v>
      </c>
      <c r="C86" s="0" t="s">
        <v>156</v>
      </c>
      <c r="D86" s="0" t="s">
        <v>157</v>
      </c>
      <c r="E86" s="0" t="s">
        <v>17</v>
      </c>
      <c r="F86" s="0" t="s">
        <v>53</v>
      </c>
      <c r="H86" s="0" t="s">
        <v>24</v>
      </c>
    </row>
    <row r="87" customFormat="false" ht="12" hidden="false" customHeight="false" outlineLevel="0" collapsed="false">
      <c r="A87" s="0" t="s">
        <v>158</v>
      </c>
      <c r="B87" s="0" t="s">
        <v>11</v>
      </c>
      <c r="D87" s="0" t="s">
        <v>12</v>
      </c>
      <c r="E87" s="0" t="s">
        <v>11</v>
      </c>
      <c r="H87" s="0" t="s">
        <v>13</v>
      </c>
    </row>
    <row r="88" customFormat="false" ht="12" hidden="false" customHeight="false" outlineLevel="0" collapsed="false">
      <c r="A88" s="0" t="s">
        <v>159</v>
      </c>
      <c r="B88" s="0" t="s">
        <v>11</v>
      </c>
      <c r="D88" s="0" t="s">
        <v>12</v>
      </c>
      <c r="E88" s="0" t="s">
        <v>11</v>
      </c>
      <c r="H88" s="0" t="s">
        <v>13</v>
      </c>
    </row>
    <row r="89" customFormat="false" ht="12" hidden="false" customHeight="false" outlineLevel="0" collapsed="false">
      <c r="A89" s="0" t="s">
        <v>160</v>
      </c>
      <c r="B89" s="0" t="s">
        <v>11</v>
      </c>
      <c r="C89" s="0" t="s">
        <v>161</v>
      </c>
      <c r="D89" s="0" t="s">
        <v>162</v>
      </c>
      <c r="E89" s="0" t="s">
        <v>17</v>
      </c>
      <c r="F89" s="0" t="s">
        <v>163</v>
      </c>
      <c r="H89" s="0" t="s">
        <v>24</v>
      </c>
    </row>
    <row r="90" customFormat="false" ht="12" hidden="false" customHeight="false" outlineLevel="0" collapsed="false">
      <c r="A90" s="0" t="s">
        <v>164</v>
      </c>
      <c r="B90" s="0" t="s">
        <v>11</v>
      </c>
      <c r="C90" s="0" t="s">
        <v>165</v>
      </c>
      <c r="D90" s="0" t="s">
        <v>166</v>
      </c>
      <c r="E90" s="0" t="s">
        <v>17</v>
      </c>
      <c r="F90" s="0" t="s">
        <v>53</v>
      </c>
      <c r="H90" s="0" t="s">
        <v>24</v>
      </c>
    </row>
    <row r="91" customFormat="false" ht="12" hidden="false" customHeight="false" outlineLevel="0" collapsed="false">
      <c r="A91" s="0" t="s">
        <v>167</v>
      </c>
      <c r="B91" s="0" t="s">
        <v>11</v>
      </c>
      <c r="C91" s="0" t="s">
        <v>165</v>
      </c>
      <c r="D91" s="0" t="s">
        <v>168</v>
      </c>
      <c r="E91" s="0" t="s">
        <v>17</v>
      </c>
      <c r="F91" s="0" t="s">
        <v>53</v>
      </c>
      <c r="H91" s="0" t="s">
        <v>24</v>
      </c>
    </row>
    <row r="92" customFormat="false" ht="12" hidden="false" customHeight="false" outlineLevel="0" collapsed="false">
      <c r="A92" s="0" t="s">
        <v>169</v>
      </c>
      <c r="B92" s="0" t="s">
        <v>11</v>
      </c>
      <c r="D92" s="0" t="s">
        <v>12</v>
      </c>
      <c r="E92" s="0" t="s">
        <v>11</v>
      </c>
      <c r="H92" s="0" t="s">
        <v>19</v>
      </c>
    </row>
    <row r="93" customFormat="false" ht="12" hidden="false" customHeight="false" outlineLevel="0" collapsed="false">
      <c r="A93" s="0" t="s">
        <v>170</v>
      </c>
      <c r="B93" s="0" t="s">
        <v>11</v>
      </c>
      <c r="C93" s="0" t="s">
        <v>171</v>
      </c>
      <c r="D93" s="0" t="s">
        <v>172</v>
      </c>
      <c r="E93" s="0" t="s">
        <v>11</v>
      </c>
      <c r="H93" s="0" t="s">
        <v>13</v>
      </c>
    </row>
    <row r="94" customFormat="false" ht="12" hidden="false" customHeight="false" outlineLevel="0" collapsed="false">
      <c r="A94" s="0" t="s">
        <v>173</v>
      </c>
      <c r="B94" s="0" t="s">
        <v>11</v>
      </c>
      <c r="D94" s="0" t="s">
        <v>12</v>
      </c>
      <c r="E94" s="0" t="s">
        <v>11</v>
      </c>
      <c r="H94" s="0" t="s">
        <v>13</v>
      </c>
    </row>
    <row r="95" customFormat="false" ht="12" hidden="false" customHeight="false" outlineLevel="0" collapsed="false">
      <c r="A95" s="0" t="s">
        <v>174</v>
      </c>
      <c r="B95" s="0" t="s">
        <v>11</v>
      </c>
      <c r="D95" s="0" t="s">
        <v>12</v>
      </c>
      <c r="E95" s="0" t="s">
        <v>11</v>
      </c>
      <c r="H95" s="0" t="s">
        <v>13</v>
      </c>
    </row>
    <row r="96" customFormat="false" ht="12" hidden="false" customHeight="false" outlineLevel="0" collapsed="false">
      <c r="A96" s="0" t="s">
        <v>175</v>
      </c>
      <c r="B96" s="0" t="s">
        <v>11</v>
      </c>
      <c r="D96" s="0" t="s">
        <v>12</v>
      </c>
      <c r="E96" s="0" t="s">
        <v>11</v>
      </c>
      <c r="H96" s="0" t="s">
        <v>13</v>
      </c>
    </row>
    <row r="97" customFormat="false" ht="12" hidden="false" customHeight="false" outlineLevel="0" collapsed="false">
      <c r="A97" s="0" t="s">
        <v>176</v>
      </c>
      <c r="B97" s="0" t="s">
        <v>11</v>
      </c>
      <c r="D97" s="0" t="s">
        <v>12</v>
      </c>
      <c r="E97" s="0" t="s">
        <v>11</v>
      </c>
      <c r="H97" s="0" t="s">
        <v>19</v>
      </c>
    </row>
    <row r="98" customFormat="false" ht="12" hidden="false" customHeight="false" outlineLevel="0" collapsed="false">
      <c r="A98" s="0" t="s">
        <v>177</v>
      </c>
      <c r="B98" s="0" t="s">
        <v>11</v>
      </c>
      <c r="C98" s="0" t="s">
        <v>178</v>
      </c>
      <c r="D98" s="0" t="s">
        <v>179</v>
      </c>
      <c r="E98" s="0" t="s">
        <v>17</v>
      </c>
      <c r="F98" s="0" t="s">
        <v>71</v>
      </c>
      <c r="H98" s="0" t="s">
        <v>13</v>
      </c>
    </row>
    <row r="99" customFormat="false" ht="12" hidden="false" customHeight="false" outlineLevel="0" collapsed="false">
      <c r="A99" s="0" t="s">
        <v>180</v>
      </c>
      <c r="B99" s="0" t="s">
        <v>11</v>
      </c>
      <c r="D99" s="0" t="s">
        <v>12</v>
      </c>
      <c r="E99" s="0" t="s">
        <v>11</v>
      </c>
      <c r="H99" s="0" t="s">
        <v>19</v>
      </c>
    </row>
    <row r="100" customFormat="false" ht="12" hidden="false" customHeight="false" outlineLevel="0" collapsed="false">
      <c r="A100" s="0" t="s">
        <v>181</v>
      </c>
      <c r="B100" s="0" t="s">
        <v>11</v>
      </c>
      <c r="D100" s="0" t="s">
        <v>12</v>
      </c>
      <c r="E100" s="0" t="s">
        <v>11</v>
      </c>
      <c r="H100" s="0" t="s">
        <v>19</v>
      </c>
    </row>
    <row r="101" s="6" customFormat="true" ht="12" hidden="false" customHeight="false" outlineLevel="0" collapsed="false">
      <c r="A101" s="6" t="s">
        <v>182</v>
      </c>
      <c r="B101" s="6" t="s">
        <v>11</v>
      </c>
      <c r="D101" s="6" t="s">
        <v>183</v>
      </c>
      <c r="E101" s="6" t="s">
        <v>11</v>
      </c>
      <c r="G101" s="6" t="s">
        <v>184</v>
      </c>
      <c r="H101" s="6" t="s">
        <v>13</v>
      </c>
    </row>
    <row r="102" customFormat="false" ht="12" hidden="false" customHeight="false" outlineLevel="0" collapsed="false">
      <c r="A102" s="0" t="s">
        <v>185</v>
      </c>
      <c r="B102" s="0" t="s">
        <v>11</v>
      </c>
      <c r="D102" s="0" t="s">
        <v>12</v>
      </c>
      <c r="E102" s="0" t="s">
        <v>11</v>
      </c>
      <c r="H102" s="0" t="s">
        <v>19</v>
      </c>
    </row>
    <row r="103" customFormat="false" ht="12" hidden="false" customHeight="false" outlineLevel="0" collapsed="false">
      <c r="A103" s="0" t="s">
        <v>186</v>
      </c>
      <c r="B103" s="0" t="s">
        <v>11</v>
      </c>
      <c r="D103" s="0" t="s">
        <v>12</v>
      </c>
      <c r="E103" s="0" t="s">
        <v>11</v>
      </c>
      <c r="H103" s="0" t="s">
        <v>19</v>
      </c>
    </row>
    <row r="104" customFormat="false" ht="12" hidden="false" customHeight="false" outlineLevel="0" collapsed="false">
      <c r="A104" s="0" t="s">
        <v>187</v>
      </c>
      <c r="B104" s="0" t="s">
        <v>11</v>
      </c>
      <c r="C104" s="0" t="s">
        <v>188</v>
      </c>
      <c r="D104" s="0" t="s">
        <v>172</v>
      </c>
      <c r="E104" s="0" t="s">
        <v>17</v>
      </c>
      <c r="F104" s="0" t="s">
        <v>128</v>
      </c>
      <c r="H104" s="0" t="s">
        <v>13</v>
      </c>
    </row>
    <row r="105" customFormat="false" ht="12" hidden="false" customHeight="false" outlineLevel="0" collapsed="false">
      <c r="A105" s="0" t="s">
        <v>189</v>
      </c>
      <c r="B105" s="0" t="s">
        <v>11</v>
      </c>
      <c r="D105" s="0" t="s">
        <v>12</v>
      </c>
      <c r="E105" s="0" t="s">
        <v>11</v>
      </c>
      <c r="H105" s="0" t="s">
        <v>13</v>
      </c>
    </row>
    <row r="106" customFormat="false" ht="12" hidden="false" customHeight="false" outlineLevel="0" collapsed="false">
      <c r="A106" s="0" t="s">
        <v>190</v>
      </c>
      <c r="B106" s="0" t="s">
        <v>11</v>
      </c>
      <c r="D106" s="0" t="s">
        <v>12</v>
      </c>
      <c r="E106" s="0" t="s">
        <v>11</v>
      </c>
      <c r="H106" s="0" t="s">
        <v>13</v>
      </c>
    </row>
    <row r="107" customFormat="false" ht="12" hidden="false" customHeight="false" outlineLevel="0" collapsed="false">
      <c r="A107" s="0" t="s">
        <v>191</v>
      </c>
      <c r="B107" s="0" t="s">
        <v>11</v>
      </c>
      <c r="D107" s="0" t="s">
        <v>12</v>
      </c>
      <c r="E107" s="0" t="s">
        <v>11</v>
      </c>
      <c r="H107" s="0" t="s">
        <v>24</v>
      </c>
    </row>
    <row r="108" customFormat="false" ht="12" hidden="false" customHeight="false" outlineLevel="0" collapsed="false">
      <c r="A108" s="0" t="s">
        <v>192</v>
      </c>
      <c r="B108" s="0" t="s">
        <v>11</v>
      </c>
      <c r="D108" s="0" t="s">
        <v>12</v>
      </c>
      <c r="E108" s="0" t="s">
        <v>11</v>
      </c>
      <c r="H108" s="0" t="s">
        <v>19</v>
      </c>
    </row>
    <row r="109" s="6" customFormat="true" ht="12" hidden="false" customHeight="false" outlineLevel="0" collapsed="false">
      <c r="A109" s="6" t="s">
        <v>193</v>
      </c>
      <c r="B109" s="6" t="s">
        <v>17</v>
      </c>
      <c r="C109" s="6" t="s">
        <v>194</v>
      </c>
      <c r="D109" s="6" t="s">
        <v>195</v>
      </c>
      <c r="E109" s="6" t="s">
        <v>17</v>
      </c>
      <c r="F109" s="6" t="s">
        <v>53</v>
      </c>
      <c r="H109" s="6" t="s">
        <v>24</v>
      </c>
    </row>
    <row r="110" customFormat="false" ht="12" hidden="false" customHeight="false" outlineLevel="0" collapsed="false">
      <c r="A110" s="0" t="s">
        <v>196</v>
      </c>
      <c r="B110" s="0" t="s">
        <v>11</v>
      </c>
      <c r="C110" s="0" t="s">
        <v>197</v>
      </c>
      <c r="D110" s="0" t="s">
        <v>198</v>
      </c>
      <c r="E110" s="0" t="s">
        <v>17</v>
      </c>
      <c r="F110" s="0" t="s">
        <v>199</v>
      </c>
      <c r="H110" s="0" t="s">
        <v>24</v>
      </c>
    </row>
    <row r="111" customFormat="false" ht="12" hidden="false" customHeight="false" outlineLevel="0" collapsed="false">
      <c r="A111" s="0" t="s">
        <v>200</v>
      </c>
      <c r="B111" s="0" t="s">
        <v>11</v>
      </c>
      <c r="D111" s="0" t="s">
        <v>44</v>
      </c>
      <c r="E111" s="0" t="s">
        <v>11</v>
      </c>
      <c r="H111" s="0" t="s">
        <v>13</v>
      </c>
    </row>
    <row r="112" customFormat="false" ht="12" hidden="false" customHeight="false" outlineLevel="0" collapsed="false">
      <c r="A112" s="0" t="s">
        <v>201</v>
      </c>
      <c r="B112" s="0" t="s">
        <v>11</v>
      </c>
      <c r="D112" s="0" t="s">
        <v>12</v>
      </c>
      <c r="E112" s="0" t="s">
        <v>11</v>
      </c>
      <c r="H112" s="0" t="s">
        <v>24</v>
      </c>
    </row>
    <row r="113" customFormat="false" ht="12" hidden="false" customHeight="false" outlineLevel="0" collapsed="false">
      <c r="A113" s="0" t="s">
        <v>202</v>
      </c>
      <c r="B113" s="0" t="s">
        <v>11</v>
      </c>
      <c r="D113" s="0" t="s">
        <v>203</v>
      </c>
      <c r="E113" s="0" t="s">
        <v>11</v>
      </c>
      <c r="H113" s="0" t="s">
        <v>13</v>
      </c>
    </row>
    <row r="114" customFormat="false" ht="12" hidden="false" customHeight="false" outlineLevel="0" collapsed="false">
      <c r="A114" s="0" t="s">
        <v>204</v>
      </c>
      <c r="B114" s="0" t="s">
        <v>11</v>
      </c>
      <c r="C114" s="0" t="s">
        <v>205</v>
      </c>
      <c r="D114" s="0" t="s">
        <v>206</v>
      </c>
      <c r="E114" s="0" t="s">
        <v>17</v>
      </c>
      <c r="F114" s="0" t="s">
        <v>207</v>
      </c>
      <c r="H114" s="0" t="s">
        <v>24</v>
      </c>
    </row>
    <row r="115" customFormat="false" ht="12" hidden="false" customHeight="false" outlineLevel="0" collapsed="false">
      <c r="A115" s="0" t="s">
        <v>208</v>
      </c>
      <c r="B115" s="0" t="s">
        <v>11</v>
      </c>
      <c r="C115" s="0" t="s">
        <v>209</v>
      </c>
      <c r="D115" s="0" t="s">
        <v>210</v>
      </c>
      <c r="E115" s="0" t="s">
        <v>17</v>
      </c>
      <c r="F115" s="0" t="s">
        <v>207</v>
      </c>
      <c r="H115" s="0" t="s">
        <v>24</v>
      </c>
    </row>
    <row r="116" customFormat="false" ht="12" hidden="false" customHeight="false" outlineLevel="0" collapsed="false">
      <c r="A116" s="0" t="s">
        <v>211</v>
      </c>
      <c r="B116" s="0" t="s">
        <v>11</v>
      </c>
      <c r="C116" s="0" t="s">
        <v>212</v>
      </c>
      <c r="D116" s="0" t="s">
        <v>42</v>
      </c>
      <c r="E116" s="0" t="s">
        <v>17</v>
      </c>
      <c r="F116" s="0" t="s">
        <v>18</v>
      </c>
      <c r="H116" s="0" t="s">
        <v>24</v>
      </c>
    </row>
    <row r="117" customFormat="false" ht="12" hidden="false" customHeight="false" outlineLevel="0" collapsed="false">
      <c r="A117" s="0" t="s">
        <v>213</v>
      </c>
      <c r="B117" s="0" t="s">
        <v>11</v>
      </c>
      <c r="D117" s="0" t="s">
        <v>89</v>
      </c>
      <c r="E117" s="0" t="s">
        <v>11</v>
      </c>
      <c r="H117" s="0" t="s">
        <v>13</v>
      </c>
    </row>
    <row r="118" customFormat="false" ht="12" hidden="false" customHeight="false" outlineLevel="0" collapsed="false">
      <c r="A118" s="0" t="s">
        <v>214</v>
      </c>
      <c r="B118" s="0" t="s">
        <v>11</v>
      </c>
      <c r="D118" s="0" t="s">
        <v>12</v>
      </c>
      <c r="E118" s="0" t="s">
        <v>11</v>
      </c>
      <c r="H118" s="0" t="s">
        <v>24</v>
      </c>
    </row>
    <row r="119" customFormat="false" ht="12" hidden="false" customHeight="false" outlineLevel="0" collapsed="false">
      <c r="A119" s="0" t="s">
        <v>215</v>
      </c>
      <c r="B119" s="0" t="s">
        <v>11</v>
      </c>
      <c r="D119" s="0" t="s">
        <v>12</v>
      </c>
      <c r="E119" s="0" t="s">
        <v>11</v>
      </c>
      <c r="H119" s="0" t="s">
        <v>24</v>
      </c>
    </row>
    <row r="120" customFormat="false" ht="12" hidden="false" customHeight="false" outlineLevel="0" collapsed="false">
      <c r="A120" s="0" t="s">
        <v>216</v>
      </c>
      <c r="B120" s="0" t="s">
        <v>217</v>
      </c>
      <c r="D120" s="0" t="s">
        <v>154</v>
      </c>
      <c r="E120" s="0" t="s">
        <v>11</v>
      </c>
      <c r="H120" s="0" t="s">
        <v>13</v>
      </c>
    </row>
    <row r="121" customFormat="false" ht="12" hidden="false" customHeight="false" outlineLevel="0" collapsed="false">
      <c r="A121" s="0" t="s">
        <v>218</v>
      </c>
      <c r="B121" s="0" t="s">
        <v>11</v>
      </c>
      <c r="D121" s="0" t="s">
        <v>12</v>
      </c>
      <c r="E121" s="0" t="s">
        <v>11</v>
      </c>
      <c r="H121" s="0" t="s">
        <v>24</v>
      </c>
    </row>
    <row r="122" customFormat="false" ht="12" hidden="false" customHeight="false" outlineLevel="0" collapsed="false">
      <c r="A122" s="0" t="s">
        <v>219</v>
      </c>
      <c r="B122" s="0" t="s">
        <v>11</v>
      </c>
      <c r="D122" s="0" t="s">
        <v>220</v>
      </c>
      <c r="E122" s="0" t="s">
        <v>11</v>
      </c>
      <c r="H122" s="0" t="s">
        <v>13</v>
      </c>
    </row>
    <row r="123" customFormat="false" ht="12" hidden="false" customHeight="false" outlineLevel="0" collapsed="false">
      <c r="A123" s="0" t="s">
        <v>221</v>
      </c>
      <c r="B123" s="0" t="s">
        <v>11</v>
      </c>
      <c r="D123" s="0" t="s">
        <v>12</v>
      </c>
      <c r="E123" s="0" t="s">
        <v>11</v>
      </c>
      <c r="H123" s="0" t="s">
        <v>24</v>
      </c>
    </row>
    <row r="124" customFormat="false" ht="12" hidden="false" customHeight="false" outlineLevel="0" collapsed="false">
      <c r="A124" s="0" t="s">
        <v>222</v>
      </c>
      <c r="B124" s="0" t="s">
        <v>11</v>
      </c>
      <c r="C124" s="0" t="s">
        <v>223</v>
      </c>
      <c r="D124" s="0" t="s">
        <v>12</v>
      </c>
      <c r="E124" s="0" t="s">
        <v>11</v>
      </c>
      <c r="H124" s="0" t="s">
        <v>13</v>
      </c>
    </row>
    <row r="125" customFormat="false" ht="12" hidden="false" customHeight="false" outlineLevel="0" collapsed="false">
      <c r="A125" s="0" t="s">
        <v>224</v>
      </c>
      <c r="B125" s="0" t="s">
        <v>11</v>
      </c>
      <c r="D125" s="0" t="s">
        <v>12</v>
      </c>
      <c r="E125" s="0" t="s">
        <v>11</v>
      </c>
      <c r="H125" s="0" t="s">
        <v>24</v>
      </c>
    </row>
    <row r="126" customFormat="false" ht="12" hidden="false" customHeight="false" outlineLevel="0" collapsed="false">
      <c r="A126" s="0" t="s">
        <v>225</v>
      </c>
      <c r="B126" s="0" t="s">
        <v>11</v>
      </c>
      <c r="D126" s="0" t="s">
        <v>226</v>
      </c>
      <c r="E126" s="0" t="s">
        <v>11</v>
      </c>
      <c r="H126" s="0" t="s">
        <v>24</v>
      </c>
    </row>
    <row r="127" customFormat="false" ht="12" hidden="false" customHeight="false" outlineLevel="0" collapsed="false">
      <c r="A127" s="0" t="s">
        <v>227</v>
      </c>
      <c r="B127" s="0" t="s">
        <v>17</v>
      </c>
      <c r="C127" s="0" t="s">
        <v>228</v>
      </c>
      <c r="D127" s="0" t="s">
        <v>229</v>
      </c>
      <c r="E127" s="0" t="s">
        <v>11</v>
      </c>
      <c r="H127" s="0" t="s">
        <v>19</v>
      </c>
    </row>
    <row r="128" customFormat="false" ht="12" hidden="false" customHeight="false" outlineLevel="0" collapsed="false">
      <c r="A128" s="0" t="s">
        <v>230</v>
      </c>
      <c r="B128" s="0" t="s">
        <v>11</v>
      </c>
      <c r="C128" s="0" t="s">
        <v>231</v>
      </c>
      <c r="D128" s="0" t="s">
        <v>154</v>
      </c>
      <c r="E128" s="0" t="s">
        <v>17</v>
      </c>
      <c r="F128" s="0" t="s">
        <v>138</v>
      </c>
      <c r="H128" s="0" t="s">
        <v>19</v>
      </c>
    </row>
    <row r="129" customFormat="false" ht="12" hidden="false" customHeight="false" outlineLevel="0" collapsed="false">
      <c r="A129" s="0" t="s">
        <v>232</v>
      </c>
      <c r="B129" s="0" t="s">
        <v>11</v>
      </c>
      <c r="D129" s="0" t="s">
        <v>12</v>
      </c>
      <c r="E129" s="0" t="s">
        <v>11</v>
      </c>
      <c r="H129" s="0" t="s">
        <v>13</v>
      </c>
    </row>
    <row r="130" customFormat="false" ht="12" hidden="false" customHeight="false" outlineLevel="0" collapsed="false">
      <c r="A130" s="0" t="s">
        <v>233</v>
      </c>
      <c r="B130" s="0" t="s">
        <v>11</v>
      </c>
      <c r="D130" s="0" t="s">
        <v>210</v>
      </c>
      <c r="E130" s="0" t="s">
        <v>11</v>
      </c>
      <c r="H130" s="0" t="s">
        <v>13</v>
      </c>
    </row>
    <row r="131" customFormat="false" ht="12" hidden="false" customHeight="false" outlineLevel="0" collapsed="false">
      <c r="A131" s="0" t="s">
        <v>234</v>
      </c>
      <c r="B131" s="0" t="s">
        <v>11</v>
      </c>
      <c r="D131" s="0" t="s">
        <v>12</v>
      </c>
      <c r="E131" s="0" t="s">
        <v>11</v>
      </c>
      <c r="H131" s="0" t="s">
        <v>19</v>
      </c>
    </row>
    <row r="132" customFormat="false" ht="12" hidden="false" customHeight="false" outlineLevel="0" collapsed="false">
      <c r="A132" s="0" t="s">
        <v>235</v>
      </c>
      <c r="B132" s="0" t="s">
        <v>11</v>
      </c>
      <c r="D132" s="0" t="s">
        <v>12</v>
      </c>
      <c r="E132" s="0" t="s">
        <v>11</v>
      </c>
      <c r="H132" s="0" t="s">
        <v>24</v>
      </c>
    </row>
    <row r="133" customFormat="false" ht="12" hidden="false" customHeight="false" outlineLevel="0" collapsed="false">
      <c r="A133" s="0" t="s">
        <v>236</v>
      </c>
      <c r="B133" s="0" t="s">
        <v>11</v>
      </c>
      <c r="D133" s="0" t="s">
        <v>12</v>
      </c>
      <c r="E133" s="0" t="s">
        <v>11</v>
      </c>
      <c r="H133" s="0" t="s">
        <v>24</v>
      </c>
    </row>
    <row r="134" customFormat="false" ht="12" hidden="false" customHeight="false" outlineLevel="0" collapsed="false">
      <c r="A134" s="0" t="s">
        <v>237</v>
      </c>
      <c r="B134" s="0" t="s">
        <v>11</v>
      </c>
      <c r="D134" s="0" t="s">
        <v>12</v>
      </c>
      <c r="E134" s="0" t="s">
        <v>11</v>
      </c>
      <c r="H134" s="0" t="s">
        <v>24</v>
      </c>
    </row>
    <row r="135" customFormat="false" ht="12" hidden="false" customHeight="false" outlineLevel="0" collapsed="false">
      <c r="A135" s="0" t="s">
        <v>238</v>
      </c>
      <c r="B135" s="0" t="s">
        <v>11</v>
      </c>
      <c r="D135" s="0" t="s">
        <v>12</v>
      </c>
      <c r="E135" s="0" t="s">
        <v>11</v>
      </c>
      <c r="H135" s="0" t="s">
        <v>13</v>
      </c>
    </row>
    <row r="136" customFormat="false" ht="12" hidden="false" customHeight="false" outlineLevel="0" collapsed="false">
      <c r="A136" s="0" t="s">
        <v>239</v>
      </c>
      <c r="B136" s="0" t="s">
        <v>11</v>
      </c>
      <c r="C136" s="0" t="s">
        <v>240</v>
      </c>
      <c r="D136" s="0" t="s">
        <v>131</v>
      </c>
      <c r="E136" s="0" t="s">
        <v>17</v>
      </c>
      <c r="F136" s="0" t="s">
        <v>138</v>
      </c>
      <c r="H136" s="0" t="s">
        <v>24</v>
      </c>
    </row>
    <row r="137" customFormat="false" ht="12" hidden="false" customHeight="false" outlineLevel="0" collapsed="false">
      <c r="A137" s="0" t="s">
        <v>241</v>
      </c>
      <c r="B137" s="0" t="s">
        <v>11</v>
      </c>
      <c r="D137" s="0" t="s">
        <v>12</v>
      </c>
      <c r="E137" s="0" t="s">
        <v>11</v>
      </c>
      <c r="H137" s="0" t="s">
        <v>24</v>
      </c>
    </row>
    <row r="138" customFormat="false" ht="12" hidden="false" customHeight="false" outlineLevel="0" collapsed="false">
      <c r="A138" s="0" t="s">
        <v>242</v>
      </c>
      <c r="B138" s="0" t="s">
        <v>11</v>
      </c>
      <c r="C138" s="0" t="s">
        <v>243</v>
      </c>
      <c r="D138" s="0" t="s">
        <v>244</v>
      </c>
      <c r="E138" s="0" t="s">
        <v>17</v>
      </c>
      <c r="F138" s="0" t="s">
        <v>199</v>
      </c>
      <c r="H138" s="0" t="s">
        <v>13</v>
      </c>
    </row>
    <row r="139" customFormat="false" ht="12" hidden="false" customHeight="false" outlineLevel="0" collapsed="false">
      <c r="A139" s="0" t="s">
        <v>245</v>
      </c>
      <c r="B139" s="0" t="s">
        <v>11</v>
      </c>
      <c r="C139" s="0" t="s">
        <v>246</v>
      </c>
      <c r="D139" s="0" t="s">
        <v>247</v>
      </c>
      <c r="E139" s="0" t="s">
        <v>17</v>
      </c>
      <c r="F139" s="0" t="s">
        <v>199</v>
      </c>
      <c r="H139" s="0" t="s">
        <v>13</v>
      </c>
    </row>
    <row r="140" customFormat="false" ht="12" hidden="false" customHeight="false" outlineLevel="0" collapsed="false">
      <c r="A140" s="0" t="s">
        <v>248</v>
      </c>
      <c r="B140" s="0" t="s">
        <v>11</v>
      </c>
      <c r="D140" s="0" t="s">
        <v>12</v>
      </c>
      <c r="E140" s="0" t="s">
        <v>11</v>
      </c>
      <c r="H140" s="0" t="s">
        <v>13</v>
      </c>
    </row>
    <row r="141" customFormat="false" ht="12" hidden="false" customHeight="false" outlineLevel="0" collapsed="false">
      <c r="A141" s="0" t="s">
        <v>249</v>
      </c>
      <c r="B141" s="0" t="s">
        <v>11</v>
      </c>
      <c r="C141" s="0" t="s">
        <v>250</v>
      </c>
      <c r="D141" s="0" t="s">
        <v>251</v>
      </c>
      <c r="E141" s="0" t="s">
        <v>17</v>
      </c>
      <c r="F141" s="0" t="s">
        <v>207</v>
      </c>
      <c r="H141" s="0" t="s">
        <v>13</v>
      </c>
    </row>
    <row r="142" customFormat="false" ht="12" hidden="false" customHeight="false" outlineLevel="0" collapsed="false">
      <c r="A142" s="0" t="s">
        <v>252</v>
      </c>
      <c r="B142" s="0" t="s">
        <v>11</v>
      </c>
      <c r="D142" s="0" t="s">
        <v>12</v>
      </c>
      <c r="E142" s="0" t="s">
        <v>11</v>
      </c>
      <c r="H142" s="0" t="s">
        <v>19</v>
      </c>
    </row>
    <row r="143" customFormat="false" ht="12" hidden="false" customHeight="false" outlineLevel="0" collapsed="false">
      <c r="A143" s="0" t="s">
        <v>253</v>
      </c>
      <c r="B143" s="0" t="s">
        <v>11</v>
      </c>
      <c r="D143" s="0" t="s">
        <v>172</v>
      </c>
      <c r="E143" s="0" t="s">
        <v>11</v>
      </c>
      <c r="H143" s="0" t="s">
        <v>13</v>
      </c>
    </row>
    <row r="144" customFormat="false" ht="12" hidden="false" customHeight="false" outlineLevel="0" collapsed="false">
      <c r="A144" s="0" t="s">
        <v>254</v>
      </c>
      <c r="B144" s="0" t="s">
        <v>11</v>
      </c>
      <c r="C144" s="0" t="s">
        <v>255</v>
      </c>
      <c r="D144" s="0" t="s">
        <v>256</v>
      </c>
      <c r="E144" s="0" t="s">
        <v>17</v>
      </c>
      <c r="F144" s="0" t="s">
        <v>257</v>
      </c>
      <c r="H144" s="0" t="s">
        <v>24</v>
      </c>
    </row>
    <row r="145" customFormat="false" ht="12" hidden="false" customHeight="false" outlineLevel="0" collapsed="false">
      <c r="A145" s="0" t="s">
        <v>258</v>
      </c>
      <c r="B145" s="0" t="s">
        <v>11</v>
      </c>
      <c r="D145" s="0" t="s">
        <v>12</v>
      </c>
      <c r="E145" s="0" t="s">
        <v>11</v>
      </c>
      <c r="H145" s="0" t="s">
        <v>19</v>
      </c>
    </row>
    <row r="146" customFormat="false" ht="12" hidden="false" customHeight="false" outlineLevel="0" collapsed="false">
      <c r="A146" s="0" t="s">
        <v>259</v>
      </c>
      <c r="B146" s="0" t="s">
        <v>11</v>
      </c>
      <c r="D146" s="0" t="s">
        <v>70</v>
      </c>
      <c r="E146" s="0" t="s">
        <v>11</v>
      </c>
      <c r="H146" s="0" t="s">
        <v>24</v>
      </c>
    </row>
    <row r="147" customFormat="false" ht="12" hidden="false" customHeight="false" outlineLevel="0" collapsed="false">
      <c r="A147" s="0" t="s">
        <v>260</v>
      </c>
      <c r="B147" s="0" t="s">
        <v>11</v>
      </c>
      <c r="D147" s="0" t="s">
        <v>12</v>
      </c>
      <c r="E147" s="0" t="s">
        <v>11</v>
      </c>
      <c r="H147" s="0" t="s">
        <v>19</v>
      </c>
    </row>
    <row r="148" customFormat="false" ht="12" hidden="false" customHeight="false" outlineLevel="0" collapsed="false">
      <c r="A148" s="0" t="s">
        <v>261</v>
      </c>
      <c r="B148" s="0" t="s">
        <v>11</v>
      </c>
      <c r="D148" s="0" t="s">
        <v>59</v>
      </c>
      <c r="E148" s="0" t="s">
        <v>11</v>
      </c>
      <c r="H148" s="0" t="s">
        <v>13</v>
      </c>
    </row>
    <row r="149" customFormat="false" ht="12" hidden="false" customHeight="false" outlineLevel="0" collapsed="false">
      <c r="A149" s="0" t="s">
        <v>262</v>
      </c>
      <c r="B149" s="0" t="s">
        <v>11</v>
      </c>
      <c r="D149" s="0" t="s">
        <v>12</v>
      </c>
      <c r="E149" s="0" t="s">
        <v>11</v>
      </c>
      <c r="H149" s="0" t="s">
        <v>24</v>
      </c>
    </row>
    <row r="150" customFormat="false" ht="12" hidden="false" customHeight="false" outlineLevel="0" collapsed="false">
      <c r="A150" s="0" t="s">
        <v>263</v>
      </c>
      <c r="B150" s="0" t="s">
        <v>217</v>
      </c>
      <c r="C150" s="0" t="s">
        <v>264</v>
      </c>
      <c r="D150" s="0" t="s">
        <v>265</v>
      </c>
      <c r="E150" s="0" t="s">
        <v>11</v>
      </c>
      <c r="H150" s="0" t="s">
        <v>19</v>
      </c>
    </row>
    <row r="151" customFormat="false" ht="12" hidden="false" customHeight="false" outlineLevel="0" collapsed="false">
      <c r="A151" s="0" t="s">
        <v>266</v>
      </c>
      <c r="B151" s="0" t="s">
        <v>11</v>
      </c>
      <c r="D151" s="0" t="s">
        <v>12</v>
      </c>
      <c r="E151" s="0" t="s">
        <v>11</v>
      </c>
      <c r="H151" s="0" t="s">
        <v>19</v>
      </c>
    </row>
    <row r="152" customFormat="false" ht="12" hidden="false" customHeight="false" outlineLevel="0" collapsed="false">
      <c r="A152" s="0" t="s">
        <v>267</v>
      </c>
      <c r="B152" s="0" t="s">
        <v>11</v>
      </c>
      <c r="D152" s="0" t="s">
        <v>12</v>
      </c>
      <c r="E152" s="0" t="s">
        <v>11</v>
      </c>
      <c r="H152" s="0" t="s">
        <v>19</v>
      </c>
    </row>
    <row r="153" customFormat="false" ht="12" hidden="false" customHeight="false" outlineLevel="0" collapsed="false">
      <c r="A153" s="0" t="s">
        <v>268</v>
      </c>
      <c r="B153" s="0" t="s">
        <v>11</v>
      </c>
      <c r="D153" s="0" t="s">
        <v>12</v>
      </c>
      <c r="E153" s="0" t="s">
        <v>11</v>
      </c>
      <c r="H153" s="0" t="s">
        <v>13</v>
      </c>
    </row>
    <row r="154" customFormat="false" ht="12" hidden="false" customHeight="false" outlineLevel="0" collapsed="false">
      <c r="A154" s="0" t="s">
        <v>269</v>
      </c>
      <c r="B154" s="0" t="s">
        <v>11</v>
      </c>
      <c r="D154" s="0" t="s">
        <v>12</v>
      </c>
      <c r="E154" s="0" t="s">
        <v>11</v>
      </c>
      <c r="H154" s="0" t="s">
        <v>19</v>
      </c>
    </row>
    <row r="155" customFormat="false" ht="12" hidden="false" customHeight="false" outlineLevel="0" collapsed="false">
      <c r="A155" s="0" t="s">
        <v>270</v>
      </c>
      <c r="B155" s="0" t="s">
        <v>11</v>
      </c>
      <c r="D155" s="0" t="s">
        <v>12</v>
      </c>
      <c r="E155" s="0" t="s">
        <v>11</v>
      </c>
      <c r="H155" s="0" t="s">
        <v>13</v>
      </c>
    </row>
    <row r="156" customFormat="false" ht="12" hidden="false" customHeight="false" outlineLevel="0" collapsed="false">
      <c r="A156" s="0" t="s">
        <v>271</v>
      </c>
      <c r="B156" s="0" t="s">
        <v>11</v>
      </c>
      <c r="D156" s="0" t="s">
        <v>12</v>
      </c>
      <c r="E156" s="0" t="s">
        <v>11</v>
      </c>
      <c r="H156" s="0" t="s">
        <v>19</v>
      </c>
    </row>
    <row r="157" customFormat="false" ht="12" hidden="false" customHeight="false" outlineLevel="0" collapsed="false">
      <c r="A157" s="0" t="s">
        <v>272</v>
      </c>
      <c r="B157" s="0" t="s">
        <v>11</v>
      </c>
      <c r="D157" s="0" t="s">
        <v>12</v>
      </c>
      <c r="E157" s="0" t="s">
        <v>11</v>
      </c>
      <c r="H157" s="0" t="s">
        <v>24</v>
      </c>
    </row>
    <row r="158" customFormat="false" ht="12" hidden="false" customHeight="false" outlineLevel="0" collapsed="false">
      <c r="A158" s="0" t="s">
        <v>273</v>
      </c>
      <c r="B158" s="0" t="s">
        <v>11</v>
      </c>
      <c r="D158" s="0" t="s">
        <v>12</v>
      </c>
      <c r="E158" s="0" t="s">
        <v>11</v>
      </c>
      <c r="H158" s="0" t="s">
        <v>19</v>
      </c>
    </row>
    <row r="159" customFormat="false" ht="12" hidden="false" customHeight="false" outlineLevel="0" collapsed="false">
      <c r="A159" s="0" t="s">
        <v>274</v>
      </c>
      <c r="B159" s="0" t="s">
        <v>11</v>
      </c>
      <c r="C159" s="0" t="s">
        <v>275</v>
      </c>
      <c r="D159" s="0" t="s">
        <v>59</v>
      </c>
      <c r="E159" s="0" t="s">
        <v>11</v>
      </c>
      <c r="H159" s="0" t="s">
        <v>13</v>
      </c>
    </row>
    <row r="160" customFormat="false" ht="12" hidden="false" customHeight="false" outlineLevel="0" collapsed="false">
      <c r="A160" s="0" t="s">
        <v>276</v>
      </c>
      <c r="B160" s="0" t="s">
        <v>11</v>
      </c>
      <c r="D160" s="0" t="s">
        <v>12</v>
      </c>
      <c r="E160" s="0" t="s">
        <v>11</v>
      </c>
      <c r="H160" s="0" t="s">
        <v>24</v>
      </c>
    </row>
    <row r="161" customFormat="false" ht="12" hidden="false" customHeight="false" outlineLevel="0" collapsed="false">
      <c r="A161" s="0" t="s">
        <v>277</v>
      </c>
      <c r="B161" s="0" t="s">
        <v>11</v>
      </c>
      <c r="C161" s="0" t="s">
        <v>278</v>
      </c>
      <c r="D161" s="0" t="s">
        <v>12</v>
      </c>
      <c r="E161" s="0" t="s">
        <v>11</v>
      </c>
      <c r="H161" s="0" t="s">
        <v>13</v>
      </c>
    </row>
    <row r="162" customFormat="false" ht="12" hidden="false" customHeight="false" outlineLevel="0" collapsed="false">
      <c r="A162" s="0" t="s">
        <v>279</v>
      </c>
      <c r="B162" s="0" t="s">
        <v>11</v>
      </c>
      <c r="C162" s="0" t="s">
        <v>280</v>
      </c>
      <c r="D162" s="0" t="s">
        <v>12</v>
      </c>
      <c r="E162" s="0" t="s">
        <v>11</v>
      </c>
      <c r="H162" s="0" t="s">
        <v>13</v>
      </c>
    </row>
    <row r="163" customFormat="false" ht="12" hidden="false" customHeight="false" outlineLevel="0" collapsed="false">
      <c r="A163" s="0" t="s">
        <v>281</v>
      </c>
      <c r="B163" s="0" t="s">
        <v>11</v>
      </c>
      <c r="C163" s="0" t="s">
        <v>282</v>
      </c>
      <c r="D163" s="0" t="s">
        <v>220</v>
      </c>
      <c r="E163" s="0" t="s">
        <v>11</v>
      </c>
      <c r="H163" s="0" t="s">
        <v>13</v>
      </c>
    </row>
    <row r="164" customFormat="false" ht="12" hidden="false" customHeight="false" outlineLevel="0" collapsed="false">
      <c r="A164" s="0" t="s">
        <v>283</v>
      </c>
      <c r="B164" s="0" t="s">
        <v>11</v>
      </c>
      <c r="D164" s="0" t="s">
        <v>12</v>
      </c>
      <c r="E164" s="0" t="s">
        <v>11</v>
      </c>
      <c r="H164" s="0" t="s">
        <v>13</v>
      </c>
    </row>
    <row r="165" customFormat="false" ht="12" hidden="false" customHeight="false" outlineLevel="0" collapsed="false">
      <c r="A165" s="0" t="s">
        <v>284</v>
      </c>
      <c r="B165" s="0" t="s">
        <v>11</v>
      </c>
      <c r="C165" s="0" t="s">
        <v>285</v>
      </c>
      <c r="D165" s="0" t="s">
        <v>286</v>
      </c>
      <c r="E165" s="0" t="s">
        <v>17</v>
      </c>
      <c r="F165" s="0" t="s">
        <v>163</v>
      </c>
      <c r="H165" s="0" t="s">
        <v>24</v>
      </c>
    </row>
    <row r="166" customFormat="false" ht="12" hidden="false" customHeight="false" outlineLevel="0" collapsed="false">
      <c r="A166" s="0" t="s">
        <v>287</v>
      </c>
      <c r="B166" s="0" t="s">
        <v>11</v>
      </c>
      <c r="C166" s="0" t="s">
        <v>288</v>
      </c>
      <c r="D166" s="0" t="s">
        <v>289</v>
      </c>
      <c r="E166" s="0" t="s">
        <v>17</v>
      </c>
      <c r="F166" s="0" t="s">
        <v>53</v>
      </c>
      <c r="H166" s="0" t="s">
        <v>24</v>
      </c>
    </row>
    <row r="167" s="6" customFormat="true" ht="12" hidden="false" customHeight="false" outlineLevel="0" collapsed="false">
      <c r="A167" s="6" t="s">
        <v>290</v>
      </c>
      <c r="B167" s="6" t="s">
        <v>11</v>
      </c>
      <c r="C167" s="6" t="s">
        <v>291</v>
      </c>
      <c r="D167" s="6" t="s">
        <v>292</v>
      </c>
      <c r="E167" s="6" t="s">
        <v>11</v>
      </c>
      <c r="G167" s="6" t="s">
        <v>293</v>
      </c>
      <c r="H167" s="6" t="s">
        <v>24</v>
      </c>
    </row>
    <row r="168" customFormat="false" ht="12" hidden="false" customHeight="false" outlineLevel="0" collapsed="false">
      <c r="A168" s="0" t="s">
        <v>294</v>
      </c>
      <c r="B168" s="0" t="s">
        <v>11</v>
      </c>
      <c r="C168" s="0" t="s">
        <v>295</v>
      </c>
      <c r="D168" s="0" t="s">
        <v>296</v>
      </c>
      <c r="E168" s="0" t="s">
        <v>11</v>
      </c>
      <c r="H168" s="0" t="s">
        <v>13</v>
      </c>
    </row>
    <row r="169" s="7" customFormat="true" ht="12" hidden="false" customHeight="false" outlineLevel="0" collapsed="false">
      <c r="A169" s="7" t="s">
        <v>297</v>
      </c>
      <c r="B169" s="7" t="s">
        <v>11</v>
      </c>
      <c r="C169" s="7" t="s">
        <v>298</v>
      </c>
      <c r="D169" s="7" t="s">
        <v>299</v>
      </c>
      <c r="E169" s="7" t="s">
        <v>17</v>
      </c>
      <c r="F169" s="7" t="s">
        <v>257</v>
      </c>
      <c r="G169" s="7" t="s">
        <v>300</v>
      </c>
      <c r="H169" s="7" t="s">
        <v>24</v>
      </c>
    </row>
    <row r="170" s="7" customFormat="true" ht="12" hidden="false" customHeight="false" outlineLevel="0" collapsed="false">
      <c r="A170" s="7" t="s">
        <v>301</v>
      </c>
      <c r="B170" s="7" t="s">
        <v>17</v>
      </c>
      <c r="C170" s="7" t="s">
        <v>302</v>
      </c>
      <c r="D170" s="7" t="s">
        <v>303</v>
      </c>
      <c r="E170" s="7" t="s">
        <v>17</v>
      </c>
      <c r="F170" s="7" t="s">
        <v>257</v>
      </c>
      <c r="G170" s="7" t="s">
        <v>300</v>
      </c>
      <c r="H170" s="7" t="s">
        <v>24</v>
      </c>
    </row>
    <row r="171" customFormat="false" ht="12" hidden="false" customHeight="false" outlineLevel="0" collapsed="false">
      <c r="A171" s="0" t="s">
        <v>304</v>
      </c>
      <c r="B171" s="0" t="s">
        <v>11</v>
      </c>
      <c r="C171" s="0" t="s">
        <v>305</v>
      </c>
      <c r="D171" s="0" t="s">
        <v>306</v>
      </c>
      <c r="E171" s="0" t="s">
        <v>17</v>
      </c>
      <c r="F171" s="0" t="s">
        <v>163</v>
      </c>
      <c r="H171" s="0" t="s">
        <v>24</v>
      </c>
    </row>
    <row r="172" customFormat="false" ht="12" hidden="false" customHeight="false" outlineLevel="0" collapsed="false">
      <c r="A172" s="0" t="s">
        <v>307</v>
      </c>
      <c r="B172" s="0" t="s">
        <v>11</v>
      </c>
      <c r="D172" s="0" t="s">
        <v>12</v>
      </c>
      <c r="E172" s="0" t="s">
        <v>11</v>
      </c>
      <c r="H172" s="0" t="s">
        <v>13</v>
      </c>
    </row>
    <row r="173" customFormat="false" ht="12" hidden="false" customHeight="false" outlineLevel="0" collapsed="false">
      <c r="A173" s="0" t="s">
        <v>308</v>
      </c>
      <c r="B173" s="0" t="s">
        <v>11</v>
      </c>
      <c r="D173" s="0" t="s">
        <v>12</v>
      </c>
      <c r="E173" s="0" t="s">
        <v>11</v>
      </c>
      <c r="H173" s="0" t="s">
        <v>19</v>
      </c>
    </row>
    <row r="174" customFormat="false" ht="12" hidden="false" customHeight="false" outlineLevel="0" collapsed="false">
      <c r="A174" s="0" t="s">
        <v>309</v>
      </c>
      <c r="B174" s="0" t="s">
        <v>11</v>
      </c>
      <c r="C174" s="0" t="s">
        <v>310</v>
      </c>
      <c r="D174" s="0" t="s">
        <v>311</v>
      </c>
      <c r="E174" s="0" t="s">
        <v>17</v>
      </c>
      <c r="F174" s="0" t="s">
        <v>128</v>
      </c>
      <c r="H174" s="0" t="s">
        <v>19</v>
      </c>
    </row>
    <row r="175" customFormat="false" ht="12" hidden="false" customHeight="false" outlineLevel="0" collapsed="false">
      <c r="A175" s="0" t="s">
        <v>312</v>
      </c>
      <c r="B175" s="0" t="s">
        <v>11</v>
      </c>
      <c r="C175" s="0" t="s">
        <v>313</v>
      </c>
      <c r="D175" s="0" t="s">
        <v>12</v>
      </c>
      <c r="E175" s="0" t="s">
        <v>11</v>
      </c>
      <c r="H175" s="0" t="s">
        <v>24</v>
      </c>
    </row>
    <row r="176" customFormat="false" ht="12" hidden="false" customHeight="false" outlineLevel="0" collapsed="false">
      <c r="A176" s="0" t="s">
        <v>314</v>
      </c>
      <c r="B176" s="0" t="s">
        <v>11</v>
      </c>
      <c r="C176" s="0" t="s">
        <v>313</v>
      </c>
      <c r="D176" s="0" t="s">
        <v>12</v>
      </c>
      <c r="E176" s="0" t="s">
        <v>11</v>
      </c>
      <c r="H176" s="0" t="s">
        <v>24</v>
      </c>
    </row>
    <row r="177" customFormat="false" ht="12" hidden="false" customHeight="false" outlineLevel="0" collapsed="false">
      <c r="A177" s="0" t="s">
        <v>315</v>
      </c>
      <c r="B177" s="0" t="s">
        <v>11</v>
      </c>
      <c r="D177" s="0" t="s">
        <v>12</v>
      </c>
      <c r="E177" s="0" t="s">
        <v>11</v>
      </c>
      <c r="H177" s="0" t="s">
        <v>19</v>
      </c>
    </row>
    <row r="178" customFormat="false" ht="12" hidden="false" customHeight="false" outlineLevel="0" collapsed="false">
      <c r="A178" s="0" t="s">
        <v>316</v>
      </c>
      <c r="B178" s="0" t="s">
        <v>11</v>
      </c>
      <c r="D178" s="0" t="s">
        <v>12</v>
      </c>
      <c r="E178" s="0" t="s">
        <v>11</v>
      </c>
      <c r="H178" s="0" t="s">
        <v>13</v>
      </c>
    </row>
    <row r="179" s="6" customFormat="true" ht="12" hidden="false" customHeight="false" outlineLevel="0" collapsed="false">
      <c r="A179" s="6" t="s">
        <v>317</v>
      </c>
      <c r="B179" s="6" t="s">
        <v>11</v>
      </c>
      <c r="D179" s="6" t="s">
        <v>12</v>
      </c>
      <c r="E179" s="6" t="s">
        <v>11</v>
      </c>
      <c r="G179" s="6" t="s">
        <v>318</v>
      </c>
      <c r="H179" s="6" t="s">
        <v>19</v>
      </c>
    </row>
    <row r="180" customFormat="false" ht="12" hidden="false" customHeight="false" outlineLevel="0" collapsed="false">
      <c r="A180" s="0" t="s">
        <v>319</v>
      </c>
      <c r="B180" s="0" t="s">
        <v>11</v>
      </c>
      <c r="C180" s="0" t="s">
        <v>320</v>
      </c>
      <c r="D180" s="0" t="s">
        <v>321</v>
      </c>
      <c r="E180" s="0" t="s">
        <v>17</v>
      </c>
      <c r="F180" s="0" t="s">
        <v>71</v>
      </c>
      <c r="H180" s="0" t="s">
        <v>13</v>
      </c>
    </row>
    <row r="181" customFormat="false" ht="12" hidden="false" customHeight="false" outlineLevel="0" collapsed="false">
      <c r="A181" s="0" t="s">
        <v>322</v>
      </c>
      <c r="B181" s="0" t="s">
        <v>11</v>
      </c>
      <c r="C181" s="0" t="s">
        <v>323</v>
      </c>
      <c r="D181" s="0" t="s">
        <v>12</v>
      </c>
      <c r="E181" s="0" t="s">
        <v>11</v>
      </c>
      <c r="H181" s="0" t="s">
        <v>24</v>
      </c>
    </row>
    <row r="182" customFormat="false" ht="12" hidden="false" customHeight="false" outlineLevel="0" collapsed="false">
      <c r="A182" s="0" t="s">
        <v>324</v>
      </c>
      <c r="B182" s="0" t="s">
        <v>11</v>
      </c>
      <c r="D182" s="0" t="s">
        <v>12</v>
      </c>
      <c r="E182" s="0" t="s">
        <v>11</v>
      </c>
      <c r="H182" s="0" t="s">
        <v>19</v>
      </c>
    </row>
    <row r="183" customFormat="false" ht="12" hidden="false" customHeight="false" outlineLevel="0" collapsed="false">
      <c r="A183" s="0" t="s">
        <v>325</v>
      </c>
      <c r="B183" s="0" t="s">
        <v>11</v>
      </c>
      <c r="D183" s="0" t="s">
        <v>12</v>
      </c>
      <c r="E183" s="0" t="s">
        <v>11</v>
      </c>
      <c r="H183" s="0" t="s">
        <v>24</v>
      </c>
    </row>
    <row r="184" customFormat="false" ht="12" hidden="false" customHeight="false" outlineLevel="0" collapsed="false">
      <c r="A184" s="0" t="s">
        <v>326</v>
      </c>
      <c r="B184" s="0" t="s">
        <v>11</v>
      </c>
      <c r="D184" s="0" t="s">
        <v>12</v>
      </c>
      <c r="E184" s="0" t="s">
        <v>11</v>
      </c>
      <c r="H184" s="0" t="s">
        <v>19</v>
      </c>
    </row>
    <row r="185" customFormat="false" ht="12" hidden="false" customHeight="false" outlineLevel="0" collapsed="false">
      <c r="A185" s="0" t="s">
        <v>327</v>
      </c>
      <c r="B185" s="0" t="s">
        <v>11</v>
      </c>
      <c r="D185" s="0" t="s">
        <v>12</v>
      </c>
      <c r="E185" s="0" t="s">
        <v>11</v>
      </c>
      <c r="H185" s="0" t="s">
        <v>13</v>
      </c>
    </row>
    <row r="186" customFormat="false" ht="12" hidden="false" customHeight="false" outlineLevel="0" collapsed="false">
      <c r="A186" s="0" t="s">
        <v>328</v>
      </c>
      <c r="B186" s="0" t="s">
        <v>11</v>
      </c>
      <c r="D186" s="0" t="s">
        <v>12</v>
      </c>
      <c r="E186" s="0" t="s">
        <v>11</v>
      </c>
      <c r="H186" s="0" t="s">
        <v>19</v>
      </c>
    </row>
    <row r="187" customFormat="false" ht="12" hidden="false" customHeight="false" outlineLevel="0" collapsed="false">
      <c r="A187" s="0" t="s">
        <v>329</v>
      </c>
      <c r="B187" s="0" t="s">
        <v>11</v>
      </c>
      <c r="C187" s="0" t="s">
        <v>330</v>
      </c>
      <c r="D187" s="0" t="s">
        <v>12</v>
      </c>
      <c r="E187" s="0" t="s">
        <v>11</v>
      </c>
      <c r="H187" s="0" t="s">
        <v>24</v>
      </c>
    </row>
    <row r="188" customFormat="false" ht="12" hidden="false" customHeight="false" outlineLevel="0" collapsed="false">
      <c r="A188" s="0" t="s">
        <v>331</v>
      </c>
      <c r="B188" s="0" t="s">
        <v>11</v>
      </c>
      <c r="D188" s="0" t="s">
        <v>210</v>
      </c>
      <c r="E188" s="0" t="s">
        <v>11</v>
      </c>
      <c r="H188" s="0" t="s">
        <v>19</v>
      </c>
    </row>
    <row r="189" customFormat="false" ht="12" hidden="false" customHeight="false" outlineLevel="0" collapsed="false">
      <c r="A189" s="0" t="s">
        <v>332</v>
      </c>
      <c r="B189" s="0" t="s">
        <v>11</v>
      </c>
      <c r="D189" s="0" t="s">
        <v>333</v>
      </c>
      <c r="E189" s="0" t="s">
        <v>11</v>
      </c>
      <c r="H189" s="0" t="s">
        <v>13</v>
      </c>
    </row>
    <row r="190" customFormat="false" ht="12" hidden="false" customHeight="false" outlineLevel="0" collapsed="false">
      <c r="A190" s="0" t="s">
        <v>334</v>
      </c>
      <c r="B190" s="0" t="s">
        <v>11</v>
      </c>
      <c r="C190" s="0" t="s">
        <v>335</v>
      </c>
      <c r="D190" s="0" t="s">
        <v>336</v>
      </c>
      <c r="E190" s="0" t="s">
        <v>11</v>
      </c>
      <c r="H190" s="0" t="s">
        <v>19</v>
      </c>
    </row>
    <row r="191" customFormat="false" ht="12" hidden="false" customHeight="false" outlineLevel="0" collapsed="false">
      <c r="A191" s="0" t="s">
        <v>337</v>
      </c>
      <c r="B191" s="0" t="s">
        <v>11</v>
      </c>
      <c r="C191" s="0" t="s">
        <v>338</v>
      </c>
      <c r="D191" s="0" t="s">
        <v>339</v>
      </c>
      <c r="E191" s="0" t="s">
        <v>17</v>
      </c>
      <c r="F191" s="0" t="s">
        <v>340</v>
      </c>
      <c r="H191" s="0" t="s">
        <v>13</v>
      </c>
    </row>
    <row r="192" customFormat="false" ht="12" hidden="false" customHeight="false" outlineLevel="0" collapsed="false">
      <c r="A192" s="0" t="s">
        <v>341</v>
      </c>
      <c r="B192" s="0" t="s">
        <v>11</v>
      </c>
      <c r="D192" s="0" t="s">
        <v>12</v>
      </c>
      <c r="E192" s="0" t="s">
        <v>11</v>
      </c>
      <c r="H192" s="0" t="s">
        <v>13</v>
      </c>
    </row>
    <row r="193" customFormat="false" ht="12" hidden="false" customHeight="false" outlineLevel="0" collapsed="false">
      <c r="A193" s="0" t="s">
        <v>342</v>
      </c>
      <c r="B193" s="0" t="s">
        <v>11</v>
      </c>
      <c r="D193" s="0" t="s">
        <v>12</v>
      </c>
      <c r="E193" s="0" t="s">
        <v>11</v>
      </c>
      <c r="H193" s="0" t="s">
        <v>13</v>
      </c>
    </row>
    <row r="194" customFormat="false" ht="12" hidden="false" customHeight="false" outlineLevel="0" collapsed="false">
      <c r="A194" s="0" t="s">
        <v>343</v>
      </c>
      <c r="B194" s="0" t="s">
        <v>11</v>
      </c>
      <c r="D194" s="0" t="s">
        <v>12</v>
      </c>
      <c r="E194" s="0" t="s">
        <v>11</v>
      </c>
      <c r="H194" s="0" t="s">
        <v>13</v>
      </c>
    </row>
    <row r="195" customFormat="false" ht="12" hidden="false" customHeight="false" outlineLevel="0" collapsed="false">
      <c r="A195" s="0" t="s">
        <v>344</v>
      </c>
      <c r="B195" s="0" t="s">
        <v>11</v>
      </c>
      <c r="D195" s="0" t="s">
        <v>12</v>
      </c>
      <c r="E195" s="0" t="s">
        <v>11</v>
      </c>
      <c r="H195" s="0" t="s">
        <v>19</v>
      </c>
    </row>
    <row r="196" customFormat="false" ht="12" hidden="false" customHeight="false" outlineLevel="0" collapsed="false">
      <c r="A196" s="0" t="s">
        <v>345</v>
      </c>
      <c r="B196" s="0" t="s">
        <v>11</v>
      </c>
      <c r="C196" s="0" t="s">
        <v>346</v>
      </c>
      <c r="D196" s="0" t="s">
        <v>347</v>
      </c>
      <c r="E196" s="0" t="s">
        <v>17</v>
      </c>
      <c r="F196" s="0" t="s">
        <v>348</v>
      </c>
      <c r="H196" s="0" t="s">
        <v>13</v>
      </c>
    </row>
    <row r="197" customFormat="false" ht="12" hidden="false" customHeight="false" outlineLevel="0" collapsed="false">
      <c r="A197" s="0" t="s">
        <v>349</v>
      </c>
      <c r="B197" s="0" t="s">
        <v>11</v>
      </c>
      <c r="D197" s="0" t="s">
        <v>12</v>
      </c>
      <c r="E197" s="0" t="s">
        <v>11</v>
      </c>
      <c r="H197" s="0" t="s">
        <v>19</v>
      </c>
    </row>
    <row r="198" customFormat="false" ht="12" hidden="false" customHeight="false" outlineLevel="0" collapsed="false">
      <c r="A198" s="0" t="s">
        <v>350</v>
      </c>
      <c r="B198" s="0" t="s">
        <v>11</v>
      </c>
      <c r="D198" s="0" t="s">
        <v>12</v>
      </c>
      <c r="E198" s="0" t="s">
        <v>11</v>
      </c>
      <c r="H198" s="0" t="s">
        <v>13</v>
      </c>
    </row>
    <row r="199" customFormat="false" ht="12" hidden="false" customHeight="false" outlineLevel="0" collapsed="false">
      <c r="A199" s="0" t="s">
        <v>351</v>
      </c>
      <c r="B199" s="0" t="s">
        <v>11</v>
      </c>
      <c r="D199" s="0" t="s">
        <v>12</v>
      </c>
      <c r="E199" s="0" t="s">
        <v>11</v>
      </c>
      <c r="H199" s="0" t="s">
        <v>13</v>
      </c>
    </row>
    <row r="200" customFormat="false" ht="12" hidden="false" customHeight="false" outlineLevel="0" collapsed="false">
      <c r="A200" s="0" t="s">
        <v>352</v>
      </c>
      <c r="B200" s="0" t="s">
        <v>11</v>
      </c>
      <c r="D200" s="0" t="s">
        <v>131</v>
      </c>
      <c r="E200" s="0" t="s">
        <v>11</v>
      </c>
      <c r="H200" s="0" t="s">
        <v>13</v>
      </c>
    </row>
    <row r="201" customFormat="false" ht="12" hidden="false" customHeight="false" outlineLevel="0" collapsed="false">
      <c r="A201" s="0" t="s">
        <v>353</v>
      </c>
      <c r="B201" s="0" t="s">
        <v>11</v>
      </c>
      <c r="D201" s="0" t="s">
        <v>12</v>
      </c>
      <c r="E201" s="0" t="s">
        <v>11</v>
      </c>
      <c r="H201" s="0" t="s">
        <v>13</v>
      </c>
    </row>
    <row r="202" customFormat="false" ht="12" hidden="false" customHeight="false" outlineLevel="0" collapsed="false">
      <c r="A202" s="0" t="s">
        <v>354</v>
      </c>
      <c r="B202" s="0" t="s">
        <v>11</v>
      </c>
      <c r="D202" s="0" t="s">
        <v>120</v>
      </c>
      <c r="E202" s="0" t="s">
        <v>11</v>
      </c>
      <c r="H202" s="0" t="s">
        <v>13</v>
      </c>
    </row>
    <row r="203" customFormat="false" ht="12" hidden="false" customHeight="false" outlineLevel="0" collapsed="false">
      <c r="A203" s="0" t="s">
        <v>355</v>
      </c>
      <c r="B203" s="0" t="s">
        <v>11</v>
      </c>
      <c r="D203" s="0" t="s">
        <v>12</v>
      </c>
      <c r="E203" s="0" t="s">
        <v>11</v>
      </c>
      <c r="H203" s="0" t="s">
        <v>13</v>
      </c>
    </row>
    <row r="204" customFormat="false" ht="12" hidden="false" customHeight="false" outlineLevel="0" collapsed="false">
      <c r="A204" s="0" t="s">
        <v>356</v>
      </c>
      <c r="B204" s="0" t="s">
        <v>11</v>
      </c>
      <c r="D204" s="0" t="s">
        <v>12</v>
      </c>
      <c r="E204" s="0" t="s">
        <v>11</v>
      </c>
      <c r="H204" s="0" t="s">
        <v>19</v>
      </c>
    </row>
    <row r="205" customFormat="false" ht="12" hidden="false" customHeight="false" outlineLevel="0" collapsed="false">
      <c r="A205" s="0" t="s">
        <v>357</v>
      </c>
      <c r="B205" s="0" t="s">
        <v>11</v>
      </c>
      <c r="D205" s="0" t="s">
        <v>12</v>
      </c>
      <c r="E205" s="0" t="s">
        <v>11</v>
      </c>
      <c r="H205" s="0" t="s">
        <v>13</v>
      </c>
    </row>
    <row r="206" customFormat="false" ht="12" hidden="false" customHeight="false" outlineLevel="0" collapsed="false">
      <c r="A206" s="0" t="s">
        <v>358</v>
      </c>
      <c r="B206" s="0" t="s">
        <v>11</v>
      </c>
      <c r="D206" s="0" t="s">
        <v>12</v>
      </c>
      <c r="E206" s="0" t="s">
        <v>11</v>
      </c>
      <c r="H206" s="0" t="s">
        <v>13</v>
      </c>
    </row>
    <row r="207" customFormat="false" ht="12" hidden="false" customHeight="false" outlineLevel="0" collapsed="false">
      <c r="A207" s="0" t="s">
        <v>359</v>
      </c>
      <c r="B207" s="0" t="s">
        <v>11</v>
      </c>
      <c r="D207" s="0" t="s">
        <v>12</v>
      </c>
      <c r="E207" s="0" t="s">
        <v>11</v>
      </c>
      <c r="H207" s="0" t="s">
        <v>13</v>
      </c>
    </row>
    <row r="208" customFormat="false" ht="12" hidden="false" customHeight="false" outlineLevel="0" collapsed="false">
      <c r="A208" s="0" t="s">
        <v>360</v>
      </c>
      <c r="B208" s="0" t="s">
        <v>11</v>
      </c>
      <c r="D208" s="0" t="s">
        <v>12</v>
      </c>
      <c r="E208" s="0" t="s">
        <v>11</v>
      </c>
      <c r="H208" s="0" t="s">
        <v>13</v>
      </c>
    </row>
    <row r="209" customFormat="false" ht="12" hidden="false" customHeight="false" outlineLevel="0" collapsed="false">
      <c r="A209" s="0" t="s">
        <v>361</v>
      </c>
      <c r="B209" s="0" t="s">
        <v>11</v>
      </c>
      <c r="D209" s="0" t="s">
        <v>12</v>
      </c>
      <c r="E209" s="0" t="s">
        <v>11</v>
      </c>
      <c r="H209" s="0" t="s">
        <v>13</v>
      </c>
    </row>
    <row r="210" customFormat="false" ht="12" hidden="false" customHeight="false" outlineLevel="0" collapsed="false">
      <c r="A210" s="0" t="s">
        <v>362</v>
      </c>
      <c r="B210" s="0" t="s">
        <v>11</v>
      </c>
      <c r="D210" s="0" t="s">
        <v>12</v>
      </c>
      <c r="E210" s="0" t="s">
        <v>11</v>
      </c>
      <c r="H210" s="0" t="s">
        <v>13</v>
      </c>
    </row>
    <row r="211" customFormat="false" ht="12" hidden="false" customHeight="false" outlineLevel="0" collapsed="false">
      <c r="A211" s="0" t="s">
        <v>363</v>
      </c>
      <c r="B211" s="0" t="s">
        <v>11</v>
      </c>
      <c r="D211" s="0" t="s">
        <v>12</v>
      </c>
      <c r="E211" s="0" t="s">
        <v>11</v>
      </c>
      <c r="H211" s="0" t="s">
        <v>19</v>
      </c>
    </row>
    <row r="212" customFormat="false" ht="12" hidden="false" customHeight="false" outlineLevel="0" collapsed="false">
      <c r="A212" s="0" t="s">
        <v>364</v>
      </c>
      <c r="B212" s="0" t="s">
        <v>11</v>
      </c>
      <c r="D212" s="0" t="s">
        <v>12</v>
      </c>
      <c r="E212" s="0" t="s">
        <v>11</v>
      </c>
      <c r="H212" s="0" t="s">
        <v>19</v>
      </c>
    </row>
    <row r="213" customFormat="false" ht="12" hidden="false" customHeight="false" outlineLevel="0" collapsed="false">
      <c r="A213" s="0" t="s">
        <v>365</v>
      </c>
      <c r="B213" s="0" t="s">
        <v>11</v>
      </c>
      <c r="D213" s="0" t="s">
        <v>12</v>
      </c>
      <c r="E213" s="0" t="s">
        <v>11</v>
      </c>
      <c r="H213" s="0" t="s">
        <v>19</v>
      </c>
    </row>
    <row r="214" customFormat="false" ht="12" hidden="false" customHeight="false" outlineLevel="0" collapsed="false">
      <c r="A214" s="0" t="s">
        <v>366</v>
      </c>
      <c r="B214" s="0" t="s">
        <v>11</v>
      </c>
      <c r="D214" s="0" t="s">
        <v>12</v>
      </c>
      <c r="E214" s="0" t="s">
        <v>11</v>
      </c>
      <c r="H214" s="0" t="s">
        <v>13</v>
      </c>
    </row>
    <row r="215" customFormat="false" ht="12" hidden="false" customHeight="false" outlineLevel="0" collapsed="false">
      <c r="A215" s="0" t="s">
        <v>367</v>
      </c>
      <c r="B215" s="0" t="s">
        <v>11</v>
      </c>
      <c r="D215" s="0" t="s">
        <v>12</v>
      </c>
      <c r="E215" s="0" t="s">
        <v>11</v>
      </c>
      <c r="H215" s="0" t="s">
        <v>19</v>
      </c>
    </row>
    <row r="216" customFormat="false" ht="12" hidden="false" customHeight="false" outlineLevel="0" collapsed="false">
      <c r="A216" s="0" t="s">
        <v>368</v>
      </c>
      <c r="B216" s="0" t="s">
        <v>11</v>
      </c>
      <c r="C216" s="0" t="s">
        <v>369</v>
      </c>
      <c r="D216" s="0" t="s">
        <v>370</v>
      </c>
      <c r="E216" s="0" t="s">
        <v>11</v>
      </c>
      <c r="H216" s="0" t="s">
        <v>24</v>
      </c>
    </row>
    <row r="217" customFormat="false" ht="12" hidden="false" customHeight="false" outlineLevel="0" collapsed="false">
      <c r="A217" s="0" t="s">
        <v>371</v>
      </c>
      <c r="B217" s="0" t="s">
        <v>11</v>
      </c>
      <c r="D217" s="0" t="s">
        <v>12</v>
      </c>
      <c r="E217" s="0" t="s">
        <v>11</v>
      </c>
      <c r="H217" s="0" t="s">
        <v>19</v>
      </c>
    </row>
    <row r="218" customFormat="false" ht="12" hidden="false" customHeight="false" outlineLevel="0" collapsed="false">
      <c r="A218" s="0" t="s">
        <v>372</v>
      </c>
      <c r="B218" s="0" t="s">
        <v>11</v>
      </c>
      <c r="C218" s="0" t="s">
        <v>373</v>
      </c>
      <c r="D218" s="0" t="s">
        <v>12</v>
      </c>
      <c r="E218" s="0" t="s">
        <v>11</v>
      </c>
      <c r="H218" s="0" t="s">
        <v>13</v>
      </c>
    </row>
    <row r="219" s="7" customFormat="true" ht="12" hidden="false" customHeight="false" outlineLevel="0" collapsed="false">
      <c r="A219" s="7" t="s">
        <v>374</v>
      </c>
      <c r="B219" s="7" t="s">
        <v>17</v>
      </c>
      <c r="C219" s="7" t="s">
        <v>375</v>
      </c>
      <c r="D219" s="7" t="s">
        <v>376</v>
      </c>
      <c r="E219" s="7" t="s">
        <v>17</v>
      </c>
      <c r="F219" s="7" t="s">
        <v>138</v>
      </c>
      <c r="G219" s="7" t="s">
        <v>377</v>
      </c>
      <c r="H219" s="7" t="s">
        <v>24</v>
      </c>
    </row>
    <row r="220" customFormat="false" ht="12" hidden="false" customHeight="false" outlineLevel="0" collapsed="false">
      <c r="A220" s="0" t="s">
        <v>378</v>
      </c>
      <c r="B220" s="0" t="s">
        <v>11</v>
      </c>
      <c r="D220" s="0" t="s">
        <v>12</v>
      </c>
      <c r="E220" s="0" t="s">
        <v>11</v>
      </c>
      <c r="H220" s="0" t="s">
        <v>13</v>
      </c>
    </row>
  </sheetData>
  <mergeCells count="2">
    <mergeCell ref="B2:D2"/>
    <mergeCell ref="E2:F2"/>
  </mergeCells>
  <hyperlinks>
    <hyperlink ref="G2" r:id="rId1" display="GPI (omega-site position) as predicted by PredGPI (http://gpcr.biocomp.unibo.it/predgpi/)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4"/>
  <sheetViews>
    <sheetView showFormulas="false" showGridLines="true" showRowColHeaders="true" showZeros="true" rightToLeft="false" tabSelected="false" showOutlineSymbols="true" defaultGridColor="true" view="normal" topLeftCell="K1" colorId="64" zoomScale="127" zoomScaleNormal="127" zoomScalePageLayoutView="100" workbookViewId="0">
      <selection pane="topLeft" activeCell="G17" activeCellId="0" sqref="G1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81.33"/>
    <col collapsed="false" customWidth="true" hidden="false" outlineLevel="0" max="7" min="7" style="0" width="73.66"/>
    <col collapsed="false" customWidth="true" hidden="false" outlineLevel="0" max="8" min="8" style="0" width="21.32"/>
  </cols>
  <sheetData>
    <row r="1" customFormat="false" ht="12" hidden="false" customHeight="false" outlineLevel="0" collapsed="false">
      <c r="A1" s="1"/>
      <c r="B1" s="2"/>
      <c r="C1" s="1"/>
      <c r="D1" s="1"/>
      <c r="E1" s="2"/>
      <c r="F1" s="1"/>
      <c r="G1" s="1"/>
      <c r="H1" s="1"/>
    </row>
    <row r="2" customFormat="false" ht="12" hidden="false" customHeight="fals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5" t="s">
        <v>4</v>
      </c>
      <c r="H2" s="3" t="s">
        <v>5</v>
      </c>
    </row>
    <row r="3" customFormat="false" ht="12" hidden="false" customHeight="false" outlineLevel="0" collapsed="false">
      <c r="A3" s="1"/>
      <c r="B3" s="3" t="s">
        <v>6</v>
      </c>
      <c r="C3" s="3" t="s">
        <v>7</v>
      </c>
      <c r="D3" s="3" t="s">
        <v>8</v>
      </c>
      <c r="E3" s="3" t="s">
        <v>6</v>
      </c>
      <c r="F3" s="3" t="s">
        <v>9</v>
      </c>
      <c r="G3" s="1"/>
      <c r="H3" s="1"/>
    </row>
    <row r="4" customFormat="false" ht="12" hidden="false" customHeight="false" outlineLevel="0" collapsed="false">
      <c r="A4" s="0" t="s">
        <v>379</v>
      </c>
      <c r="B4" s="0" t="s">
        <v>17</v>
      </c>
      <c r="C4" s="0" t="s">
        <v>380</v>
      </c>
      <c r="D4" s="0" t="s">
        <v>381</v>
      </c>
      <c r="E4" s="0" t="s">
        <v>11</v>
      </c>
      <c r="H4" s="0" t="s">
        <v>13</v>
      </c>
    </row>
    <row r="5" customFormat="false" ht="12" hidden="false" customHeight="false" outlineLevel="0" collapsed="false">
      <c r="A5" s="0" t="s">
        <v>382</v>
      </c>
      <c r="B5" s="0" t="s">
        <v>11</v>
      </c>
      <c r="D5" s="0" t="s">
        <v>383</v>
      </c>
      <c r="E5" s="0" t="s">
        <v>11</v>
      </c>
      <c r="H5" s="0" t="s">
        <v>19</v>
      </c>
      <c r="L5" s="0" t="s">
        <v>21</v>
      </c>
      <c r="M5" s="0" t="s">
        <v>22</v>
      </c>
    </row>
    <row r="6" customFormat="false" ht="12" hidden="false" customHeight="false" outlineLevel="0" collapsed="false">
      <c r="A6" s="0" t="s">
        <v>384</v>
      </c>
      <c r="B6" s="0" t="s">
        <v>11</v>
      </c>
      <c r="D6" s="0" t="s">
        <v>12</v>
      </c>
      <c r="E6" s="0" t="s">
        <v>11</v>
      </c>
      <c r="H6" s="0" t="s">
        <v>19</v>
      </c>
      <c r="J6" s="0" t="s">
        <v>24</v>
      </c>
      <c r="K6" s="0" t="s">
        <v>25</v>
      </c>
      <c r="L6" s="0" t="n">
        <v>2</v>
      </c>
      <c r="M6" s="0" t="n">
        <v>4</v>
      </c>
    </row>
    <row r="7" customFormat="false" ht="12" hidden="false" customHeight="false" outlineLevel="0" collapsed="false">
      <c r="A7" s="0" t="s">
        <v>385</v>
      </c>
      <c r="B7" s="0" t="s">
        <v>11</v>
      </c>
      <c r="D7" s="0" t="s">
        <v>12</v>
      </c>
      <c r="E7" s="0" t="s">
        <v>11</v>
      </c>
      <c r="H7" s="0" t="s">
        <v>19</v>
      </c>
      <c r="K7" s="0" t="s">
        <v>27</v>
      </c>
      <c r="L7" s="0" t="n">
        <v>45</v>
      </c>
      <c r="M7" s="0" t="n">
        <v>0</v>
      </c>
    </row>
    <row r="8" customFormat="false" ht="12" hidden="false" customHeight="false" outlineLevel="0" collapsed="false">
      <c r="A8" s="0" t="s">
        <v>386</v>
      </c>
      <c r="B8" s="0" t="s">
        <v>17</v>
      </c>
      <c r="C8" s="0" t="s">
        <v>387</v>
      </c>
      <c r="D8" s="0" t="s">
        <v>388</v>
      </c>
      <c r="E8" s="0" t="s">
        <v>17</v>
      </c>
      <c r="F8" s="0" t="s">
        <v>207</v>
      </c>
      <c r="H8" s="0" t="s">
        <v>19</v>
      </c>
      <c r="J8" s="0" t="s">
        <v>19</v>
      </c>
      <c r="K8" s="0" t="s">
        <v>25</v>
      </c>
      <c r="L8" s="0" t="n">
        <v>2</v>
      </c>
      <c r="M8" s="0" t="n">
        <v>0</v>
      </c>
    </row>
    <row r="9" customFormat="false" ht="12" hidden="false" customHeight="false" outlineLevel="0" collapsed="false">
      <c r="A9" s="0" t="s">
        <v>389</v>
      </c>
      <c r="B9" s="0" t="s">
        <v>11</v>
      </c>
      <c r="D9" s="0" t="s">
        <v>12</v>
      </c>
      <c r="E9" s="0" t="s">
        <v>11</v>
      </c>
      <c r="G9" s="0" t="s">
        <v>390</v>
      </c>
      <c r="H9" s="0" t="s">
        <v>13</v>
      </c>
      <c r="K9" s="0" t="s">
        <v>27</v>
      </c>
      <c r="L9" s="0" t="n">
        <v>53</v>
      </c>
      <c r="M9" s="0" t="n">
        <v>2</v>
      </c>
    </row>
    <row r="10" customFormat="false" ht="12" hidden="false" customHeight="false" outlineLevel="0" collapsed="false">
      <c r="A10" s="0" t="s">
        <v>391</v>
      </c>
      <c r="B10" s="0" t="s">
        <v>11</v>
      </c>
      <c r="D10" s="0" t="s">
        <v>12</v>
      </c>
      <c r="E10" s="0" t="s">
        <v>11</v>
      </c>
      <c r="G10" s="0" t="s">
        <v>392</v>
      </c>
      <c r="H10" s="0" t="s">
        <v>13</v>
      </c>
      <c r="J10" s="0" t="s">
        <v>35</v>
      </c>
      <c r="K10" s="0" t="s">
        <v>25</v>
      </c>
      <c r="L10" s="0" t="n">
        <v>0</v>
      </c>
      <c r="M10" s="0" t="n">
        <v>2</v>
      </c>
    </row>
    <row r="11" customFormat="false" ht="12" hidden="false" customHeight="false" outlineLevel="0" collapsed="false">
      <c r="A11" s="0" t="s">
        <v>393</v>
      </c>
      <c r="B11" s="0" t="s">
        <v>11</v>
      </c>
      <c r="D11" s="0" t="s">
        <v>12</v>
      </c>
      <c r="E11" s="0" t="s">
        <v>11</v>
      </c>
      <c r="H11" s="0" t="s">
        <v>13</v>
      </c>
      <c r="K11" s="0" t="s">
        <v>27</v>
      </c>
      <c r="L11" s="0" t="n">
        <v>53</v>
      </c>
      <c r="M11" s="0" t="n">
        <v>38</v>
      </c>
    </row>
    <row r="12" customFormat="false" ht="12" hidden="false" customHeight="false" outlineLevel="0" collapsed="false">
      <c r="A12" s="0" t="s">
        <v>394</v>
      </c>
      <c r="B12" s="0" t="s">
        <v>11</v>
      </c>
      <c r="D12" s="0" t="s">
        <v>12</v>
      </c>
      <c r="E12" s="0" t="s">
        <v>11</v>
      </c>
      <c r="H12" s="0" t="s">
        <v>19</v>
      </c>
    </row>
    <row r="13" customFormat="false" ht="12" hidden="false" customHeight="false" outlineLevel="0" collapsed="false">
      <c r="A13" s="0" t="s">
        <v>395</v>
      </c>
      <c r="B13" s="0" t="s">
        <v>11</v>
      </c>
      <c r="C13" s="0" t="s">
        <v>396</v>
      </c>
      <c r="D13" s="0" t="s">
        <v>397</v>
      </c>
      <c r="E13" s="0" t="s">
        <v>11</v>
      </c>
      <c r="H13" s="0" t="s">
        <v>19</v>
      </c>
    </row>
    <row r="14" customFormat="false" ht="12" hidden="false" customHeight="false" outlineLevel="0" collapsed="false">
      <c r="A14" s="0" t="s">
        <v>398</v>
      </c>
      <c r="B14" s="0" t="s">
        <v>11</v>
      </c>
      <c r="D14" s="0" t="s">
        <v>12</v>
      </c>
      <c r="E14" s="0" t="s">
        <v>11</v>
      </c>
      <c r="H14" s="0" t="s">
        <v>13</v>
      </c>
    </row>
    <row r="15" customFormat="false" ht="12" hidden="false" customHeight="false" outlineLevel="0" collapsed="false">
      <c r="A15" s="0" t="s">
        <v>399</v>
      </c>
      <c r="B15" s="0" t="s">
        <v>11</v>
      </c>
      <c r="D15" s="0" t="s">
        <v>12</v>
      </c>
      <c r="E15" s="0" t="s">
        <v>11</v>
      </c>
      <c r="H15" s="0" t="s">
        <v>19</v>
      </c>
    </row>
    <row r="16" customFormat="false" ht="12" hidden="false" customHeight="false" outlineLevel="0" collapsed="false">
      <c r="A16" s="0" t="s">
        <v>400</v>
      </c>
      <c r="B16" s="0" t="s">
        <v>11</v>
      </c>
      <c r="C16" s="0" t="s">
        <v>401</v>
      </c>
      <c r="D16" s="0" t="s">
        <v>402</v>
      </c>
      <c r="E16" s="0" t="s">
        <v>11</v>
      </c>
      <c r="H16" s="0" t="s">
        <v>13</v>
      </c>
    </row>
    <row r="17" customFormat="false" ht="12" hidden="false" customHeight="false" outlineLevel="0" collapsed="false">
      <c r="A17" s="0" t="s">
        <v>403</v>
      </c>
      <c r="B17" s="0" t="s">
        <v>11</v>
      </c>
      <c r="D17" s="0" t="s">
        <v>12</v>
      </c>
      <c r="E17" s="0" t="s">
        <v>11</v>
      </c>
      <c r="H17" s="0" t="s">
        <v>13</v>
      </c>
    </row>
    <row r="18" customFormat="false" ht="12" hidden="false" customHeight="false" outlineLevel="0" collapsed="false">
      <c r="A18" s="0" t="s">
        <v>404</v>
      </c>
      <c r="B18" s="0" t="s">
        <v>11</v>
      </c>
      <c r="D18" s="0" t="s">
        <v>405</v>
      </c>
      <c r="E18" s="0" t="s">
        <v>11</v>
      </c>
      <c r="H18" s="0" t="s">
        <v>19</v>
      </c>
    </row>
    <row r="19" customFormat="false" ht="12" hidden="false" customHeight="false" outlineLevel="0" collapsed="false">
      <c r="A19" s="0" t="s">
        <v>406</v>
      </c>
      <c r="B19" s="0" t="s">
        <v>11</v>
      </c>
      <c r="D19" s="0" t="s">
        <v>12</v>
      </c>
      <c r="E19" s="0" t="s">
        <v>11</v>
      </c>
      <c r="H19" s="0" t="s">
        <v>13</v>
      </c>
    </row>
    <row r="20" customFormat="false" ht="12" hidden="false" customHeight="false" outlineLevel="0" collapsed="false">
      <c r="A20" s="0" t="s">
        <v>407</v>
      </c>
      <c r="B20" s="0" t="s">
        <v>11</v>
      </c>
      <c r="D20" s="0" t="s">
        <v>12</v>
      </c>
      <c r="E20" s="0" t="s">
        <v>11</v>
      </c>
      <c r="H20" s="0" t="s">
        <v>13</v>
      </c>
    </row>
    <row r="21" customFormat="false" ht="12" hidden="false" customHeight="false" outlineLevel="0" collapsed="false">
      <c r="A21" s="0" t="s">
        <v>408</v>
      </c>
      <c r="B21" s="0" t="s">
        <v>11</v>
      </c>
      <c r="C21" s="0" t="s">
        <v>409</v>
      </c>
      <c r="D21" s="0" t="s">
        <v>410</v>
      </c>
      <c r="E21" s="0" t="s">
        <v>17</v>
      </c>
      <c r="F21" s="0" t="s">
        <v>138</v>
      </c>
      <c r="H21" s="0" t="s">
        <v>24</v>
      </c>
    </row>
    <row r="22" customFormat="false" ht="12" hidden="false" customHeight="false" outlineLevel="0" collapsed="false">
      <c r="A22" s="0" t="s">
        <v>411</v>
      </c>
      <c r="B22" s="0" t="s">
        <v>11</v>
      </c>
      <c r="D22" s="0" t="s">
        <v>12</v>
      </c>
      <c r="E22" s="0" t="s">
        <v>11</v>
      </c>
      <c r="H22" s="0" t="s">
        <v>19</v>
      </c>
    </row>
    <row r="23" customFormat="false" ht="12" hidden="false" customHeight="false" outlineLevel="0" collapsed="false">
      <c r="A23" s="0" t="s">
        <v>412</v>
      </c>
      <c r="B23" s="0" t="s">
        <v>11</v>
      </c>
      <c r="C23" s="0" t="s">
        <v>413</v>
      </c>
      <c r="D23" s="0" t="s">
        <v>12</v>
      </c>
      <c r="E23" s="0" t="s">
        <v>11</v>
      </c>
      <c r="H23" s="0" t="s">
        <v>13</v>
      </c>
    </row>
    <row r="24" customFormat="false" ht="12" hidden="false" customHeight="false" outlineLevel="0" collapsed="false">
      <c r="A24" s="0" t="s">
        <v>414</v>
      </c>
      <c r="B24" s="0" t="s">
        <v>11</v>
      </c>
      <c r="D24" s="0" t="s">
        <v>12</v>
      </c>
      <c r="E24" s="0" t="s">
        <v>11</v>
      </c>
      <c r="H24" s="0" t="s">
        <v>19</v>
      </c>
    </row>
    <row r="25" s="6" customFormat="true" ht="12" hidden="false" customHeight="false" outlineLevel="0" collapsed="false">
      <c r="A25" s="6" t="s">
        <v>415</v>
      </c>
      <c r="B25" s="6" t="s">
        <v>11</v>
      </c>
      <c r="D25" s="6" t="s">
        <v>172</v>
      </c>
      <c r="E25" s="6" t="s">
        <v>11</v>
      </c>
      <c r="G25" s="6" t="s">
        <v>416</v>
      </c>
      <c r="H25" s="6" t="s">
        <v>24</v>
      </c>
    </row>
    <row r="26" customFormat="false" ht="12" hidden="false" customHeight="false" outlineLevel="0" collapsed="false">
      <c r="A26" s="0" t="s">
        <v>417</v>
      </c>
      <c r="B26" s="0" t="s">
        <v>11</v>
      </c>
      <c r="C26" s="0" t="s">
        <v>418</v>
      </c>
      <c r="D26" s="0" t="s">
        <v>12</v>
      </c>
      <c r="E26" s="0" t="s">
        <v>11</v>
      </c>
      <c r="H26" s="0" t="s">
        <v>19</v>
      </c>
    </row>
    <row r="27" s="6" customFormat="true" ht="12" hidden="false" customHeight="false" outlineLevel="0" collapsed="false">
      <c r="A27" s="6" t="s">
        <v>419</v>
      </c>
      <c r="B27" s="6" t="s">
        <v>11</v>
      </c>
      <c r="C27" s="6" t="s">
        <v>420</v>
      </c>
      <c r="D27" s="6" t="s">
        <v>12</v>
      </c>
      <c r="E27" s="6" t="s">
        <v>11</v>
      </c>
      <c r="G27" s="6" t="s">
        <v>421</v>
      </c>
      <c r="H27" s="6" t="s">
        <v>19</v>
      </c>
    </row>
    <row r="28" customFormat="false" ht="12" hidden="false" customHeight="false" outlineLevel="0" collapsed="false">
      <c r="A28" s="0" t="s">
        <v>422</v>
      </c>
      <c r="B28" s="0" t="s">
        <v>11</v>
      </c>
      <c r="D28" s="0" t="s">
        <v>12</v>
      </c>
      <c r="E28" s="0" t="s">
        <v>11</v>
      </c>
      <c r="H28" s="0" t="s">
        <v>13</v>
      </c>
    </row>
    <row r="29" customFormat="false" ht="12" hidden="false" customHeight="false" outlineLevel="0" collapsed="false">
      <c r="A29" s="0" t="s">
        <v>423</v>
      </c>
      <c r="B29" s="0" t="s">
        <v>11</v>
      </c>
      <c r="D29" s="0" t="s">
        <v>12</v>
      </c>
      <c r="E29" s="0" t="s">
        <v>11</v>
      </c>
      <c r="H29" s="0" t="s">
        <v>19</v>
      </c>
    </row>
    <row r="30" customFormat="false" ht="12" hidden="false" customHeight="false" outlineLevel="0" collapsed="false">
      <c r="A30" s="0" t="s">
        <v>424</v>
      </c>
      <c r="B30" s="0" t="s">
        <v>11</v>
      </c>
      <c r="D30" s="0" t="s">
        <v>12</v>
      </c>
      <c r="E30" s="0" t="s">
        <v>11</v>
      </c>
      <c r="H30" s="0" t="s">
        <v>13</v>
      </c>
    </row>
    <row r="31" customFormat="false" ht="12" hidden="false" customHeight="false" outlineLevel="0" collapsed="false">
      <c r="A31" s="0" t="s">
        <v>425</v>
      </c>
      <c r="B31" s="0" t="s">
        <v>11</v>
      </c>
      <c r="D31" s="0" t="s">
        <v>12</v>
      </c>
      <c r="E31" s="0" t="s">
        <v>11</v>
      </c>
      <c r="H31" s="0" t="s">
        <v>13</v>
      </c>
    </row>
    <row r="32" customFormat="false" ht="12" hidden="false" customHeight="false" outlineLevel="0" collapsed="false">
      <c r="A32" s="0" t="s">
        <v>426</v>
      </c>
      <c r="B32" s="0" t="s">
        <v>11</v>
      </c>
      <c r="D32" s="0" t="s">
        <v>12</v>
      </c>
      <c r="E32" s="0" t="s">
        <v>11</v>
      </c>
      <c r="H32" s="0" t="s">
        <v>13</v>
      </c>
    </row>
    <row r="33" customFormat="false" ht="12" hidden="false" customHeight="false" outlineLevel="0" collapsed="false">
      <c r="A33" s="0" t="s">
        <v>427</v>
      </c>
      <c r="B33" s="0" t="s">
        <v>11</v>
      </c>
      <c r="C33" s="0" t="s">
        <v>428</v>
      </c>
      <c r="D33" s="0" t="s">
        <v>429</v>
      </c>
      <c r="E33" s="0" t="s">
        <v>17</v>
      </c>
      <c r="F33" s="0" t="s">
        <v>53</v>
      </c>
      <c r="H33" s="0" t="s">
        <v>24</v>
      </c>
    </row>
    <row r="34" customFormat="false" ht="12" hidden="false" customHeight="false" outlineLevel="0" collapsed="false">
      <c r="A34" s="0" t="s">
        <v>430</v>
      </c>
      <c r="B34" s="0" t="s">
        <v>11</v>
      </c>
      <c r="C34" s="0" t="s">
        <v>431</v>
      </c>
      <c r="D34" s="0" t="s">
        <v>432</v>
      </c>
      <c r="E34" s="0" t="s">
        <v>11</v>
      </c>
      <c r="H34" s="0" t="s">
        <v>19</v>
      </c>
    </row>
    <row r="35" customFormat="false" ht="12" hidden="false" customHeight="false" outlineLevel="0" collapsed="false">
      <c r="A35" s="0" t="s">
        <v>433</v>
      </c>
      <c r="B35" s="0" t="s">
        <v>11</v>
      </c>
      <c r="C35" s="0" t="s">
        <v>434</v>
      </c>
      <c r="D35" s="0" t="s">
        <v>435</v>
      </c>
      <c r="E35" s="0" t="s">
        <v>17</v>
      </c>
      <c r="F35" s="0" t="s">
        <v>436</v>
      </c>
      <c r="H35" s="0" t="s">
        <v>24</v>
      </c>
    </row>
    <row r="36" customFormat="false" ht="12" hidden="false" customHeight="false" outlineLevel="0" collapsed="false">
      <c r="A36" s="0" t="s">
        <v>437</v>
      </c>
      <c r="B36" s="0" t="s">
        <v>11</v>
      </c>
      <c r="D36" s="0" t="s">
        <v>12</v>
      </c>
      <c r="E36" s="0" t="s">
        <v>11</v>
      </c>
      <c r="H36" s="0" t="s">
        <v>19</v>
      </c>
    </row>
    <row r="37" customFormat="false" ht="12" hidden="false" customHeight="false" outlineLevel="0" collapsed="false">
      <c r="A37" s="0" t="s">
        <v>438</v>
      </c>
      <c r="B37" s="0" t="s">
        <v>17</v>
      </c>
      <c r="C37" s="0" t="s">
        <v>439</v>
      </c>
      <c r="D37" s="0" t="s">
        <v>440</v>
      </c>
      <c r="E37" s="0" t="s">
        <v>17</v>
      </c>
      <c r="F37" s="0" t="s">
        <v>207</v>
      </c>
      <c r="H37" s="0" t="s">
        <v>24</v>
      </c>
    </row>
    <row r="38" customFormat="false" ht="12" hidden="false" customHeight="false" outlineLevel="0" collapsed="false">
      <c r="A38" s="0" t="s">
        <v>441</v>
      </c>
      <c r="B38" s="0" t="s">
        <v>17</v>
      </c>
      <c r="C38" s="0" t="s">
        <v>442</v>
      </c>
      <c r="D38" s="0" t="s">
        <v>443</v>
      </c>
      <c r="E38" s="0" t="s">
        <v>11</v>
      </c>
      <c r="H38" s="0" t="s">
        <v>24</v>
      </c>
    </row>
    <row r="39" customFormat="false" ht="12" hidden="false" customHeight="false" outlineLevel="0" collapsed="false">
      <c r="A39" s="0" t="s">
        <v>444</v>
      </c>
      <c r="B39" s="0" t="s">
        <v>17</v>
      </c>
      <c r="C39" s="0" t="s">
        <v>445</v>
      </c>
      <c r="D39" s="0" t="s">
        <v>446</v>
      </c>
      <c r="E39" s="0" t="s">
        <v>11</v>
      </c>
      <c r="H39" s="0" t="s">
        <v>24</v>
      </c>
    </row>
    <row r="40" customFormat="false" ht="12" hidden="false" customHeight="false" outlineLevel="0" collapsed="false">
      <c r="A40" s="0" t="s">
        <v>447</v>
      </c>
      <c r="B40" s="0" t="s">
        <v>11</v>
      </c>
      <c r="C40" s="0" t="s">
        <v>448</v>
      </c>
      <c r="D40" s="0" t="s">
        <v>449</v>
      </c>
      <c r="E40" s="0" t="s">
        <v>11</v>
      </c>
      <c r="H40" s="0" t="s">
        <v>19</v>
      </c>
    </row>
    <row r="41" customFormat="false" ht="12" hidden="false" customHeight="false" outlineLevel="0" collapsed="false">
      <c r="A41" s="0" t="s">
        <v>450</v>
      </c>
      <c r="B41" s="0" t="s">
        <v>11</v>
      </c>
      <c r="D41" s="0" t="s">
        <v>12</v>
      </c>
      <c r="E41" s="0" t="s">
        <v>11</v>
      </c>
      <c r="H41" s="0" t="s">
        <v>13</v>
      </c>
    </row>
    <row r="42" customFormat="false" ht="12" hidden="false" customHeight="false" outlineLevel="0" collapsed="false">
      <c r="A42" s="0" t="s">
        <v>451</v>
      </c>
      <c r="B42" s="0" t="s">
        <v>17</v>
      </c>
      <c r="C42" s="0" t="s">
        <v>104</v>
      </c>
      <c r="D42" s="0" t="s">
        <v>452</v>
      </c>
      <c r="E42" s="0" t="s">
        <v>17</v>
      </c>
      <c r="F42" s="0" t="s">
        <v>257</v>
      </c>
      <c r="H42" s="0" t="s">
        <v>24</v>
      </c>
    </row>
    <row r="43" customFormat="false" ht="12" hidden="false" customHeight="false" outlineLevel="0" collapsed="false">
      <c r="A43" s="0" t="s">
        <v>453</v>
      </c>
      <c r="B43" s="0" t="s">
        <v>11</v>
      </c>
      <c r="D43" s="0" t="s">
        <v>12</v>
      </c>
      <c r="E43" s="0" t="s">
        <v>11</v>
      </c>
      <c r="H43" s="0" t="s">
        <v>19</v>
      </c>
    </row>
    <row r="44" customFormat="false" ht="12" hidden="false" customHeight="false" outlineLevel="0" collapsed="false">
      <c r="A44" s="0" t="s">
        <v>454</v>
      </c>
      <c r="B44" s="0" t="s">
        <v>11</v>
      </c>
      <c r="D44" s="0" t="s">
        <v>220</v>
      </c>
      <c r="E44" s="0" t="s">
        <v>11</v>
      </c>
      <c r="H44" s="0" t="s">
        <v>19</v>
      </c>
    </row>
    <row r="45" customFormat="false" ht="12" hidden="false" customHeight="false" outlineLevel="0" collapsed="false">
      <c r="A45" s="0" t="s">
        <v>455</v>
      </c>
      <c r="B45" s="0" t="s">
        <v>11</v>
      </c>
      <c r="D45" s="0" t="s">
        <v>12</v>
      </c>
      <c r="E45" s="0" t="s">
        <v>11</v>
      </c>
      <c r="H45" s="0" t="s">
        <v>13</v>
      </c>
    </row>
    <row r="46" customFormat="false" ht="12" hidden="false" customHeight="false" outlineLevel="0" collapsed="false">
      <c r="A46" s="0" t="s">
        <v>456</v>
      </c>
      <c r="B46" s="0" t="s">
        <v>11</v>
      </c>
      <c r="C46" s="0" t="s">
        <v>457</v>
      </c>
      <c r="D46" s="0" t="s">
        <v>12</v>
      </c>
      <c r="E46" s="0" t="s">
        <v>11</v>
      </c>
      <c r="H46" s="0" t="s">
        <v>13</v>
      </c>
    </row>
    <row r="47" customFormat="false" ht="12" hidden="false" customHeight="false" outlineLevel="0" collapsed="false">
      <c r="A47" s="0" t="s">
        <v>458</v>
      </c>
      <c r="B47" s="0" t="s">
        <v>11</v>
      </c>
      <c r="C47" s="0" t="s">
        <v>459</v>
      </c>
      <c r="D47" s="0" t="s">
        <v>85</v>
      </c>
      <c r="E47" s="0" t="s">
        <v>11</v>
      </c>
      <c r="H47" s="0" t="s">
        <v>19</v>
      </c>
    </row>
    <row r="48" customFormat="false" ht="12" hidden="false" customHeight="false" outlineLevel="0" collapsed="false">
      <c r="A48" s="0" t="s">
        <v>460</v>
      </c>
      <c r="B48" s="0" t="s">
        <v>11</v>
      </c>
      <c r="D48" s="0" t="s">
        <v>44</v>
      </c>
      <c r="E48" s="0" t="s">
        <v>11</v>
      </c>
      <c r="H48" s="0" t="s">
        <v>13</v>
      </c>
    </row>
    <row r="49" customFormat="false" ht="12" hidden="false" customHeight="false" outlineLevel="0" collapsed="false">
      <c r="A49" s="0" t="s">
        <v>461</v>
      </c>
      <c r="B49" s="0" t="s">
        <v>217</v>
      </c>
      <c r="C49" s="0" t="s">
        <v>91</v>
      </c>
      <c r="D49" s="0" t="s">
        <v>462</v>
      </c>
      <c r="E49" s="0" t="s">
        <v>11</v>
      </c>
      <c r="H49" s="0" t="s">
        <v>13</v>
      </c>
    </row>
    <row r="50" customFormat="false" ht="12" hidden="false" customHeight="false" outlineLevel="0" collapsed="false">
      <c r="A50" s="0" t="s">
        <v>463</v>
      </c>
      <c r="B50" s="0" t="s">
        <v>11</v>
      </c>
      <c r="D50" s="0" t="s">
        <v>12</v>
      </c>
      <c r="E50" s="0" t="s">
        <v>11</v>
      </c>
      <c r="H50" s="0" t="s">
        <v>13</v>
      </c>
    </row>
    <row r="51" customFormat="false" ht="12" hidden="false" customHeight="false" outlineLevel="0" collapsed="false">
      <c r="A51" s="0" t="s">
        <v>464</v>
      </c>
      <c r="B51" s="0" t="s">
        <v>11</v>
      </c>
      <c r="D51" s="0" t="s">
        <v>12</v>
      </c>
      <c r="E51" s="0" t="s">
        <v>11</v>
      </c>
      <c r="H51" s="0" t="s">
        <v>19</v>
      </c>
    </row>
    <row r="52" customFormat="false" ht="12" hidden="false" customHeight="false" outlineLevel="0" collapsed="false">
      <c r="A52" s="0" t="s">
        <v>465</v>
      </c>
      <c r="B52" s="0" t="s">
        <v>11</v>
      </c>
      <c r="D52" s="0" t="s">
        <v>12</v>
      </c>
      <c r="E52" s="0" t="s">
        <v>11</v>
      </c>
      <c r="H52" s="0" t="s">
        <v>13</v>
      </c>
    </row>
    <row r="53" customFormat="false" ht="12" hidden="false" customHeight="false" outlineLevel="0" collapsed="false">
      <c r="A53" s="0" t="s">
        <v>466</v>
      </c>
      <c r="B53" s="0" t="s">
        <v>11</v>
      </c>
      <c r="D53" s="0" t="s">
        <v>12</v>
      </c>
      <c r="E53" s="0" t="s">
        <v>11</v>
      </c>
      <c r="H53" s="0" t="s">
        <v>19</v>
      </c>
    </row>
    <row r="54" customFormat="false" ht="12" hidden="false" customHeight="false" outlineLevel="0" collapsed="false">
      <c r="A54" s="0" t="s">
        <v>467</v>
      </c>
      <c r="B54" s="0" t="s">
        <v>11</v>
      </c>
      <c r="D54" s="0" t="s">
        <v>432</v>
      </c>
      <c r="E54" s="0" t="s">
        <v>11</v>
      </c>
      <c r="H54" s="0" t="s">
        <v>13</v>
      </c>
    </row>
    <row r="55" customFormat="false" ht="12" hidden="false" customHeight="false" outlineLevel="0" collapsed="false">
      <c r="A55" s="0" t="s">
        <v>468</v>
      </c>
      <c r="B55" s="0" t="s">
        <v>11</v>
      </c>
      <c r="D55" s="0" t="s">
        <v>12</v>
      </c>
      <c r="E55" s="0" t="s">
        <v>11</v>
      </c>
      <c r="H55" s="0" t="s">
        <v>13</v>
      </c>
    </row>
    <row r="56" customFormat="false" ht="12" hidden="false" customHeight="false" outlineLevel="0" collapsed="false">
      <c r="A56" s="0" t="s">
        <v>469</v>
      </c>
      <c r="B56" s="0" t="s">
        <v>11</v>
      </c>
      <c r="D56" s="0" t="s">
        <v>12</v>
      </c>
      <c r="E56" s="0" t="s">
        <v>11</v>
      </c>
      <c r="H56" s="0" t="s">
        <v>13</v>
      </c>
    </row>
    <row r="57" customFormat="false" ht="12" hidden="false" customHeight="false" outlineLevel="0" collapsed="false">
      <c r="A57" s="0" t="s">
        <v>470</v>
      </c>
      <c r="B57" s="0" t="s">
        <v>11</v>
      </c>
      <c r="D57" s="0" t="s">
        <v>12</v>
      </c>
      <c r="E57" s="0" t="s">
        <v>11</v>
      </c>
      <c r="H57" s="0" t="s">
        <v>19</v>
      </c>
    </row>
    <row r="58" customFormat="false" ht="12" hidden="false" customHeight="false" outlineLevel="0" collapsed="false">
      <c r="A58" s="0" t="s">
        <v>471</v>
      </c>
      <c r="B58" s="0" t="s">
        <v>11</v>
      </c>
      <c r="C58" s="0" t="s">
        <v>472</v>
      </c>
      <c r="D58" s="0" t="s">
        <v>473</v>
      </c>
      <c r="E58" s="0" t="s">
        <v>11</v>
      </c>
      <c r="H58" s="0" t="s">
        <v>13</v>
      </c>
    </row>
    <row r="59" customFormat="false" ht="12" hidden="false" customHeight="false" outlineLevel="0" collapsed="false">
      <c r="A59" s="0" t="s">
        <v>474</v>
      </c>
      <c r="B59" s="0" t="s">
        <v>11</v>
      </c>
      <c r="D59" s="0" t="s">
        <v>12</v>
      </c>
      <c r="E59" s="0" t="s">
        <v>11</v>
      </c>
      <c r="H59" s="0" t="s">
        <v>24</v>
      </c>
    </row>
    <row r="60" customFormat="false" ht="12" hidden="false" customHeight="false" outlineLevel="0" collapsed="false">
      <c r="A60" s="0" t="s">
        <v>475</v>
      </c>
      <c r="B60" s="0" t="s">
        <v>11</v>
      </c>
      <c r="D60" s="0" t="s">
        <v>12</v>
      </c>
      <c r="E60" s="0" t="s">
        <v>11</v>
      </c>
      <c r="H60" s="0" t="s">
        <v>24</v>
      </c>
    </row>
    <row r="61" customFormat="false" ht="12" hidden="false" customHeight="false" outlineLevel="0" collapsed="false">
      <c r="A61" s="0" t="s">
        <v>476</v>
      </c>
      <c r="B61" s="0" t="s">
        <v>11</v>
      </c>
      <c r="C61" s="0" t="s">
        <v>477</v>
      </c>
      <c r="D61" s="0" t="s">
        <v>473</v>
      </c>
      <c r="E61" s="0" t="s">
        <v>11</v>
      </c>
      <c r="H61" s="0" t="s">
        <v>13</v>
      </c>
    </row>
    <row r="62" customFormat="false" ht="12" hidden="false" customHeight="false" outlineLevel="0" collapsed="false">
      <c r="A62" s="0" t="s">
        <v>478</v>
      </c>
      <c r="B62" s="0" t="s">
        <v>11</v>
      </c>
      <c r="D62" s="0" t="s">
        <v>12</v>
      </c>
      <c r="E62" s="0" t="s">
        <v>11</v>
      </c>
      <c r="H62" s="0" t="s">
        <v>13</v>
      </c>
    </row>
    <row r="63" customFormat="false" ht="12" hidden="false" customHeight="false" outlineLevel="0" collapsed="false">
      <c r="A63" s="0" t="s">
        <v>479</v>
      </c>
      <c r="B63" s="0" t="s">
        <v>11</v>
      </c>
      <c r="D63" s="0" t="s">
        <v>12</v>
      </c>
      <c r="E63" s="0" t="s">
        <v>11</v>
      </c>
      <c r="H63" s="0" t="s">
        <v>13</v>
      </c>
    </row>
    <row r="64" customFormat="false" ht="12" hidden="false" customHeight="false" outlineLevel="0" collapsed="false">
      <c r="A64" s="0" t="s">
        <v>480</v>
      </c>
      <c r="B64" s="0" t="s">
        <v>11</v>
      </c>
      <c r="C64" s="0" t="s">
        <v>481</v>
      </c>
      <c r="D64" s="0" t="s">
        <v>482</v>
      </c>
      <c r="E64" s="0" t="s">
        <v>17</v>
      </c>
      <c r="F64" s="0" t="s">
        <v>100</v>
      </c>
      <c r="H64" s="0" t="s">
        <v>13</v>
      </c>
    </row>
    <row r="65" customFormat="false" ht="12" hidden="false" customHeight="false" outlineLevel="0" collapsed="false">
      <c r="A65" s="0" t="s">
        <v>483</v>
      </c>
      <c r="B65" s="0" t="s">
        <v>11</v>
      </c>
      <c r="D65" s="0" t="s">
        <v>12</v>
      </c>
      <c r="E65" s="0" t="s">
        <v>11</v>
      </c>
      <c r="H65" s="0" t="s">
        <v>13</v>
      </c>
    </row>
    <row r="66" customFormat="false" ht="12" hidden="false" customHeight="false" outlineLevel="0" collapsed="false">
      <c r="A66" s="0" t="s">
        <v>484</v>
      </c>
      <c r="B66" s="0" t="s">
        <v>11</v>
      </c>
      <c r="D66" s="0" t="s">
        <v>12</v>
      </c>
      <c r="E66" s="0" t="s">
        <v>11</v>
      </c>
      <c r="H66" s="0" t="s">
        <v>13</v>
      </c>
    </row>
    <row r="67" customFormat="false" ht="12" hidden="false" customHeight="false" outlineLevel="0" collapsed="false">
      <c r="A67" s="0" t="s">
        <v>485</v>
      </c>
      <c r="B67" s="0" t="s">
        <v>11</v>
      </c>
      <c r="C67" s="0" t="s">
        <v>486</v>
      </c>
      <c r="D67" s="0" t="s">
        <v>12</v>
      </c>
      <c r="E67" s="0" t="s">
        <v>11</v>
      </c>
      <c r="H67" s="0" t="s">
        <v>19</v>
      </c>
    </row>
    <row r="68" customFormat="false" ht="12" hidden="false" customHeight="false" outlineLevel="0" collapsed="false">
      <c r="A68" s="0" t="s">
        <v>487</v>
      </c>
      <c r="B68" s="0" t="s">
        <v>11</v>
      </c>
      <c r="D68" s="0" t="s">
        <v>12</v>
      </c>
      <c r="E68" s="0" t="s">
        <v>11</v>
      </c>
      <c r="H68" s="0" t="s">
        <v>24</v>
      </c>
    </row>
    <row r="69" customFormat="false" ht="12" hidden="false" customHeight="false" outlineLevel="0" collapsed="false">
      <c r="A69" s="0" t="s">
        <v>488</v>
      </c>
      <c r="B69" s="0" t="s">
        <v>11</v>
      </c>
      <c r="D69" s="0" t="s">
        <v>12</v>
      </c>
      <c r="E69" s="0" t="s">
        <v>11</v>
      </c>
      <c r="H69" s="0" t="s">
        <v>19</v>
      </c>
    </row>
    <row r="70" customFormat="false" ht="12" hidden="false" customHeight="false" outlineLevel="0" collapsed="false">
      <c r="A70" s="0" t="s">
        <v>489</v>
      </c>
      <c r="B70" s="0" t="s">
        <v>11</v>
      </c>
      <c r="D70" s="0" t="s">
        <v>12</v>
      </c>
      <c r="E70" s="0" t="s">
        <v>11</v>
      </c>
      <c r="H70" s="0" t="s">
        <v>24</v>
      </c>
    </row>
    <row r="71" customFormat="false" ht="12" hidden="false" customHeight="false" outlineLevel="0" collapsed="false">
      <c r="A71" s="0" t="s">
        <v>490</v>
      </c>
      <c r="B71" s="0" t="s">
        <v>11</v>
      </c>
      <c r="C71" s="0" t="s">
        <v>491</v>
      </c>
      <c r="D71" s="0" t="s">
        <v>220</v>
      </c>
      <c r="E71" s="0" t="s">
        <v>17</v>
      </c>
      <c r="F71" s="0" t="s">
        <v>199</v>
      </c>
      <c r="H71" s="0" t="s">
        <v>24</v>
      </c>
    </row>
    <row r="72" customFormat="false" ht="12" hidden="false" customHeight="false" outlineLevel="0" collapsed="false">
      <c r="A72" s="0" t="s">
        <v>492</v>
      </c>
      <c r="B72" s="0" t="s">
        <v>11</v>
      </c>
      <c r="D72" s="0" t="s">
        <v>12</v>
      </c>
      <c r="E72" s="0" t="s">
        <v>11</v>
      </c>
      <c r="H72" s="0" t="s">
        <v>24</v>
      </c>
    </row>
    <row r="73" customFormat="false" ht="12" hidden="false" customHeight="false" outlineLevel="0" collapsed="false">
      <c r="A73" s="0" t="s">
        <v>493</v>
      </c>
      <c r="B73" s="0" t="s">
        <v>11</v>
      </c>
      <c r="D73" s="0" t="s">
        <v>12</v>
      </c>
      <c r="E73" s="0" t="s">
        <v>11</v>
      </c>
      <c r="H73" s="0" t="s">
        <v>24</v>
      </c>
    </row>
    <row r="74" customFormat="false" ht="12" hidden="false" customHeight="false" outlineLevel="0" collapsed="false">
      <c r="A74" s="0" t="s">
        <v>494</v>
      </c>
      <c r="B74" s="0" t="s">
        <v>11</v>
      </c>
      <c r="D74" s="0" t="s">
        <v>89</v>
      </c>
      <c r="E74" s="0" t="s">
        <v>11</v>
      </c>
      <c r="H74" s="0" t="s">
        <v>24</v>
      </c>
    </row>
    <row r="75" customFormat="false" ht="12" hidden="false" customHeight="false" outlineLevel="0" collapsed="false">
      <c r="A75" s="0" t="s">
        <v>495</v>
      </c>
      <c r="B75" s="0" t="s">
        <v>11</v>
      </c>
      <c r="D75" s="0" t="s">
        <v>44</v>
      </c>
      <c r="E75" s="0" t="s">
        <v>11</v>
      </c>
      <c r="H75" s="0" t="s">
        <v>13</v>
      </c>
    </row>
    <row r="76" customFormat="false" ht="12" hidden="false" customHeight="false" outlineLevel="0" collapsed="false">
      <c r="A76" s="0" t="s">
        <v>496</v>
      </c>
      <c r="B76" s="0" t="s">
        <v>11</v>
      </c>
      <c r="D76" s="0" t="s">
        <v>12</v>
      </c>
      <c r="E76" s="0" t="s">
        <v>11</v>
      </c>
      <c r="H76" s="0" t="s">
        <v>24</v>
      </c>
    </row>
    <row r="77" customFormat="false" ht="12" hidden="false" customHeight="false" outlineLevel="0" collapsed="false">
      <c r="A77" s="0" t="s">
        <v>497</v>
      </c>
      <c r="B77" s="0" t="s">
        <v>11</v>
      </c>
      <c r="C77" s="0" t="s">
        <v>498</v>
      </c>
      <c r="D77" s="0" t="s">
        <v>12</v>
      </c>
      <c r="E77" s="0" t="s">
        <v>11</v>
      </c>
      <c r="H77" s="0" t="s">
        <v>24</v>
      </c>
    </row>
    <row r="78" customFormat="false" ht="12" hidden="false" customHeight="false" outlineLevel="0" collapsed="false">
      <c r="A78" s="0" t="s">
        <v>499</v>
      </c>
      <c r="B78" s="0" t="s">
        <v>11</v>
      </c>
      <c r="D78" s="0" t="s">
        <v>12</v>
      </c>
      <c r="E78" s="0" t="s">
        <v>11</v>
      </c>
      <c r="H78" s="0" t="s">
        <v>13</v>
      </c>
    </row>
    <row r="79" customFormat="false" ht="12" hidden="false" customHeight="false" outlineLevel="0" collapsed="false">
      <c r="A79" s="0" t="s">
        <v>500</v>
      </c>
      <c r="B79" s="0" t="s">
        <v>11</v>
      </c>
      <c r="D79" s="0" t="s">
        <v>12</v>
      </c>
      <c r="E79" s="0" t="s">
        <v>11</v>
      </c>
      <c r="H79" s="0" t="s">
        <v>24</v>
      </c>
    </row>
    <row r="80" customFormat="false" ht="12" hidden="false" customHeight="false" outlineLevel="0" collapsed="false">
      <c r="A80" s="0" t="s">
        <v>501</v>
      </c>
      <c r="B80" s="0" t="s">
        <v>11</v>
      </c>
      <c r="D80" s="0" t="s">
        <v>12</v>
      </c>
      <c r="E80" s="0" t="s">
        <v>11</v>
      </c>
      <c r="H80" s="0" t="s">
        <v>13</v>
      </c>
    </row>
    <row r="81" customFormat="false" ht="12" hidden="false" customHeight="false" outlineLevel="0" collapsed="false">
      <c r="A81" s="0" t="s">
        <v>502</v>
      </c>
      <c r="B81" s="0" t="s">
        <v>11</v>
      </c>
      <c r="D81" s="0" t="s">
        <v>44</v>
      </c>
      <c r="E81" s="0" t="s">
        <v>11</v>
      </c>
      <c r="H81" s="0" t="s">
        <v>13</v>
      </c>
    </row>
    <row r="82" customFormat="false" ht="12" hidden="false" customHeight="false" outlineLevel="0" collapsed="false">
      <c r="A82" s="0" t="s">
        <v>503</v>
      </c>
      <c r="B82" s="0" t="s">
        <v>11</v>
      </c>
      <c r="D82" s="0" t="s">
        <v>12</v>
      </c>
      <c r="E82" s="0" t="s">
        <v>11</v>
      </c>
      <c r="H82" s="0" t="s">
        <v>24</v>
      </c>
    </row>
    <row r="83" customFormat="false" ht="12" hidden="false" customHeight="false" outlineLevel="0" collapsed="false">
      <c r="A83" s="0" t="s">
        <v>504</v>
      </c>
      <c r="B83" s="0" t="s">
        <v>11</v>
      </c>
      <c r="D83" s="0" t="s">
        <v>220</v>
      </c>
      <c r="E83" s="0" t="s">
        <v>11</v>
      </c>
      <c r="H83" s="0" t="s">
        <v>13</v>
      </c>
    </row>
    <row r="84" customFormat="false" ht="12" hidden="false" customHeight="false" outlineLevel="0" collapsed="false">
      <c r="A84" s="0" t="s">
        <v>505</v>
      </c>
      <c r="B84" s="0" t="s">
        <v>11</v>
      </c>
      <c r="C84" s="0" t="s">
        <v>506</v>
      </c>
      <c r="D84" s="0" t="s">
        <v>44</v>
      </c>
      <c r="E84" s="0" t="s">
        <v>17</v>
      </c>
      <c r="F84" s="0" t="s">
        <v>257</v>
      </c>
      <c r="H84" s="0" t="s">
        <v>19</v>
      </c>
    </row>
    <row r="85" customFormat="false" ht="12" hidden="false" customHeight="false" outlineLevel="0" collapsed="false">
      <c r="A85" s="0" t="s">
        <v>507</v>
      </c>
      <c r="B85" s="0" t="s">
        <v>11</v>
      </c>
      <c r="D85" s="0" t="s">
        <v>12</v>
      </c>
      <c r="E85" s="0" t="s">
        <v>11</v>
      </c>
      <c r="H85" s="0" t="s">
        <v>24</v>
      </c>
    </row>
    <row r="86" customFormat="false" ht="12" hidden="false" customHeight="false" outlineLevel="0" collapsed="false">
      <c r="A86" s="0" t="s">
        <v>508</v>
      </c>
      <c r="B86" s="0" t="s">
        <v>11</v>
      </c>
      <c r="D86" s="0" t="s">
        <v>12</v>
      </c>
      <c r="E86" s="0" t="s">
        <v>11</v>
      </c>
      <c r="H86" s="0" t="s">
        <v>13</v>
      </c>
    </row>
    <row r="87" customFormat="false" ht="12" hidden="false" customHeight="false" outlineLevel="0" collapsed="false">
      <c r="A87" s="0" t="s">
        <v>509</v>
      </c>
      <c r="B87" s="0" t="s">
        <v>11</v>
      </c>
      <c r="C87" s="0" t="s">
        <v>510</v>
      </c>
      <c r="D87" s="0" t="s">
        <v>511</v>
      </c>
      <c r="E87" s="0" t="s">
        <v>17</v>
      </c>
      <c r="F87" s="0" t="s">
        <v>53</v>
      </c>
      <c r="H87" s="0" t="s">
        <v>19</v>
      </c>
    </row>
    <row r="88" customFormat="false" ht="12" hidden="false" customHeight="false" outlineLevel="0" collapsed="false">
      <c r="A88" s="0" t="s">
        <v>512</v>
      </c>
      <c r="B88" s="0" t="s">
        <v>11</v>
      </c>
      <c r="C88" s="0" t="s">
        <v>513</v>
      </c>
      <c r="D88" s="0" t="s">
        <v>514</v>
      </c>
      <c r="E88" s="0" t="s">
        <v>11</v>
      </c>
      <c r="H88" s="0" t="s">
        <v>19</v>
      </c>
    </row>
    <row r="89" customFormat="false" ht="12" hidden="false" customHeight="false" outlineLevel="0" collapsed="false">
      <c r="A89" s="0" t="s">
        <v>515</v>
      </c>
      <c r="B89" s="0" t="s">
        <v>11</v>
      </c>
      <c r="D89" s="0" t="s">
        <v>12</v>
      </c>
      <c r="E89" s="0" t="s">
        <v>11</v>
      </c>
      <c r="H89" s="0" t="s">
        <v>13</v>
      </c>
    </row>
    <row r="90" customFormat="false" ht="12" hidden="false" customHeight="false" outlineLevel="0" collapsed="false">
      <c r="A90" s="0" t="s">
        <v>516</v>
      </c>
      <c r="B90" s="0" t="s">
        <v>11</v>
      </c>
      <c r="D90" s="0" t="s">
        <v>12</v>
      </c>
      <c r="E90" s="0" t="s">
        <v>11</v>
      </c>
      <c r="H90" s="0" t="s">
        <v>19</v>
      </c>
    </row>
    <row r="91" customFormat="false" ht="12" hidden="false" customHeight="false" outlineLevel="0" collapsed="false">
      <c r="A91" s="0" t="s">
        <v>517</v>
      </c>
      <c r="B91" s="0" t="s">
        <v>11</v>
      </c>
      <c r="D91" s="0" t="s">
        <v>518</v>
      </c>
      <c r="E91" s="0" t="s">
        <v>11</v>
      </c>
      <c r="H91" s="0" t="s">
        <v>19</v>
      </c>
    </row>
    <row r="92" customFormat="false" ht="12" hidden="false" customHeight="false" outlineLevel="0" collapsed="false">
      <c r="A92" s="0" t="s">
        <v>519</v>
      </c>
      <c r="B92" s="0" t="s">
        <v>11</v>
      </c>
      <c r="D92" s="0" t="s">
        <v>12</v>
      </c>
      <c r="E92" s="0" t="s">
        <v>11</v>
      </c>
      <c r="H92" s="0" t="s">
        <v>19</v>
      </c>
    </row>
    <row r="93" customFormat="false" ht="12" hidden="false" customHeight="false" outlineLevel="0" collapsed="false">
      <c r="A93" s="0" t="s">
        <v>520</v>
      </c>
      <c r="B93" s="0" t="s">
        <v>11</v>
      </c>
      <c r="D93" s="0" t="s">
        <v>12</v>
      </c>
      <c r="E93" s="0" t="s">
        <v>11</v>
      </c>
      <c r="H93" s="0" t="s">
        <v>13</v>
      </c>
    </row>
    <row r="94" customFormat="false" ht="12" hidden="false" customHeight="false" outlineLevel="0" collapsed="false">
      <c r="A94" s="0" t="s">
        <v>521</v>
      </c>
      <c r="B94" s="0" t="s">
        <v>11</v>
      </c>
      <c r="D94" s="0" t="s">
        <v>12</v>
      </c>
      <c r="E94" s="0" t="s">
        <v>11</v>
      </c>
      <c r="H94" s="0" t="s">
        <v>24</v>
      </c>
    </row>
    <row r="95" customFormat="false" ht="12" hidden="false" customHeight="false" outlineLevel="0" collapsed="false">
      <c r="A95" s="0" t="s">
        <v>522</v>
      </c>
      <c r="B95" s="0" t="s">
        <v>11</v>
      </c>
      <c r="D95" s="0" t="s">
        <v>12</v>
      </c>
      <c r="E95" s="0" t="s">
        <v>11</v>
      </c>
      <c r="H95" s="0" t="s">
        <v>24</v>
      </c>
    </row>
    <row r="96" customFormat="false" ht="12" hidden="false" customHeight="false" outlineLevel="0" collapsed="false">
      <c r="A96" s="0" t="s">
        <v>523</v>
      </c>
      <c r="B96" s="0" t="s">
        <v>11</v>
      </c>
      <c r="C96" s="0" t="s">
        <v>524</v>
      </c>
      <c r="D96" s="0" t="s">
        <v>12</v>
      </c>
      <c r="E96" s="0" t="s">
        <v>11</v>
      </c>
      <c r="H96" s="0" t="s">
        <v>13</v>
      </c>
    </row>
    <row r="97" customFormat="false" ht="12" hidden="false" customHeight="false" outlineLevel="0" collapsed="false">
      <c r="A97" s="0" t="s">
        <v>525</v>
      </c>
      <c r="B97" s="0" t="s">
        <v>11</v>
      </c>
      <c r="D97" s="0" t="s">
        <v>12</v>
      </c>
      <c r="E97" s="0" t="s">
        <v>11</v>
      </c>
      <c r="H97" s="0" t="s">
        <v>19</v>
      </c>
    </row>
    <row r="98" customFormat="false" ht="12" hidden="false" customHeight="false" outlineLevel="0" collapsed="false">
      <c r="A98" s="0" t="s">
        <v>526</v>
      </c>
      <c r="B98" s="0" t="s">
        <v>11</v>
      </c>
      <c r="D98" s="0" t="s">
        <v>527</v>
      </c>
      <c r="E98" s="0" t="s">
        <v>11</v>
      </c>
      <c r="H98" s="0" t="s">
        <v>24</v>
      </c>
    </row>
    <row r="99" customFormat="false" ht="12" hidden="false" customHeight="false" outlineLevel="0" collapsed="false">
      <c r="A99" s="0" t="s">
        <v>528</v>
      </c>
      <c r="B99" s="0" t="s">
        <v>11</v>
      </c>
      <c r="D99" s="0" t="s">
        <v>370</v>
      </c>
      <c r="E99" s="0" t="s">
        <v>11</v>
      </c>
      <c r="H99" s="0" t="s">
        <v>13</v>
      </c>
    </row>
    <row r="100" customFormat="false" ht="12" hidden="false" customHeight="false" outlineLevel="0" collapsed="false">
      <c r="A100" s="0" t="s">
        <v>529</v>
      </c>
      <c r="B100" s="0" t="s">
        <v>11</v>
      </c>
      <c r="C100" s="0" t="s">
        <v>530</v>
      </c>
      <c r="D100" s="0" t="s">
        <v>531</v>
      </c>
      <c r="E100" s="0" t="s">
        <v>17</v>
      </c>
      <c r="F100" s="0" t="s">
        <v>199</v>
      </c>
      <c r="H100" s="0" t="s">
        <v>13</v>
      </c>
    </row>
    <row r="101" customFormat="false" ht="12" hidden="false" customHeight="false" outlineLevel="0" collapsed="false">
      <c r="A101" s="0" t="s">
        <v>532</v>
      </c>
      <c r="B101" s="0" t="s">
        <v>11</v>
      </c>
      <c r="C101" s="0" t="s">
        <v>533</v>
      </c>
      <c r="D101" s="0" t="s">
        <v>534</v>
      </c>
      <c r="E101" s="0" t="s">
        <v>11</v>
      </c>
      <c r="H101" s="0" t="s">
        <v>24</v>
      </c>
    </row>
    <row r="102" customFormat="false" ht="12" hidden="false" customHeight="false" outlineLevel="0" collapsed="false">
      <c r="A102" s="0" t="s">
        <v>535</v>
      </c>
      <c r="B102" s="0" t="s">
        <v>11</v>
      </c>
      <c r="D102" s="0" t="s">
        <v>12</v>
      </c>
      <c r="E102" s="0" t="s">
        <v>11</v>
      </c>
      <c r="H102" s="0" t="s">
        <v>24</v>
      </c>
    </row>
    <row r="103" customFormat="false" ht="12" hidden="false" customHeight="false" outlineLevel="0" collapsed="false">
      <c r="A103" s="0" t="s">
        <v>536</v>
      </c>
      <c r="B103" s="0" t="s">
        <v>11</v>
      </c>
      <c r="D103" s="0" t="s">
        <v>537</v>
      </c>
      <c r="E103" s="0" t="s">
        <v>11</v>
      </c>
      <c r="H103" s="0" t="s">
        <v>19</v>
      </c>
    </row>
    <row r="104" customFormat="false" ht="12" hidden="false" customHeight="false" outlineLevel="0" collapsed="false">
      <c r="A104" s="0" t="s">
        <v>538</v>
      </c>
      <c r="B104" s="0" t="s">
        <v>11</v>
      </c>
      <c r="D104" s="0" t="s">
        <v>12</v>
      </c>
      <c r="E104" s="0" t="s">
        <v>11</v>
      </c>
      <c r="H104" s="0" t="s">
        <v>24</v>
      </c>
    </row>
    <row r="105" customFormat="false" ht="12" hidden="false" customHeight="false" outlineLevel="0" collapsed="false">
      <c r="A105" s="0" t="s">
        <v>539</v>
      </c>
      <c r="B105" s="0" t="s">
        <v>11</v>
      </c>
      <c r="D105" s="0" t="s">
        <v>12</v>
      </c>
      <c r="E105" s="0" t="s">
        <v>11</v>
      </c>
      <c r="H105" s="0" t="s">
        <v>13</v>
      </c>
    </row>
    <row r="106" customFormat="false" ht="12" hidden="false" customHeight="false" outlineLevel="0" collapsed="false">
      <c r="A106" s="0" t="s">
        <v>540</v>
      </c>
      <c r="B106" s="0" t="s">
        <v>11</v>
      </c>
      <c r="D106" s="0" t="s">
        <v>12</v>
      </c>
      <c r="E106" s="0" t="s">
        <v>11</v>
      </c>
      <c r="H106" s="0" t="s">
        <v>19</v>
      </c>
    </row>
    <row r="107" customFormat="false" ht="12" hidden="false" customHeight="false" outlineLevel="0" collapsed="false">
      <c r="A107" s="0" t="s">
        <v>541</v>
      </c>
      <c r="B107" s="0" t="s">
        <v>11</v>
      </c>
      <c r="D107" s="0" t="s">
        <v>44</v>
      </c>
      <c r="E107" s="0" t="s">
        <v>11</v>
      </c>
      <c r="H107" s="0" t="s">
        <v>13</v>
      </c>
    </row>
    <row r="108" customFormat="false" ht="12" hidden="false" customHeight="false" outlineLevel="0" collapsed="false">
      <c r="A108" s="0" t="s">
        <v>542</v>
      </c>
      <c r="B108" s="0" t="s">
        <v>11</v>
      </c>
      <c r="C108" s="0" t="s">
        <v>543</v>
      </c>
      <c r="D108" s="0" t="s">
        <v>544</v>
      </c>
      <c r="E108" s="0" t="s">
        <v>17</v>
      </c>
      <c r="F108" s="0" t="s">
        <v>340</v>
      </c>
      <c r="H108" s="0" t="s">
        <v>24</v>
      </c>
    </row>
    <row r="109" customFormat="false" ht="12" hidden="false" customHeight="false" outlineLevel="0" collapsed="false">
      <c r="A109" s="0" t="s">
        <v>545</v>
      </c>
      <c r="B109" s="0" t="s">
        <v>11</v>
      </c>
      <c r="C109" s="0" t="s">
        <v>546</v>
      </c>
      <c r="D109" s="0" t="s">
        <v>12</v>
      </c>
      <c r="E109" s="0" t="s">
        <v>11</v>
      </c>
      <c r="H109" s="0" t="s">
        <v>13</v>
      </c>
    </row>
    <row r="110" customFormat="false" ht="12" hidden="false" customHeight="false" outlineLevel="0" collapsed="false">
      <c r="A110" s="0" t="s">
        <v>547</v>
      </c>
      <c r="B110" s="0" t="s">
        <v>11</v>
      </c>
      <c r="D110" s="0" t="s">
        <v>12</v>
      </c>
      <c r="E110" s="0" t="s">
        <v>11</v>
      </c>
      <c r="H110" s="0" t="s">
        <v>13</v>
      </c>
    </row>
    <row r="111" customFormat="false" ht="12" hidden="false" customHeight="false" outlineLevel="0" collapsed="false">
      <c r="A111" s="0" t="s">
        <v>548</v>
      </c>
      <c r="B111" s="0" t="s">
        <v>11</v>
      </c>
      <c r="D111" s="0" t="s">
        <v>12</v>
      </c>
      <c r="E111" s="0" t="s">
        <v>11</v>
      </c>
      <c r="H111" s="0" t="s">
        <v>19</v>
      </c>
    </row>
    <row r="112" customFormat="false" ht="12" hidden="false" customHeight="false" outlineLevel="0" collapsed="false">
      <c r="A112" s="0" t="s">
        <v>549</v>
      </c>
      <c r="B112" s="0" t="s">
        <v>11</v>
      </c>
      <c r="C112" s="0" t="s">
        <v>550</v>
      </c>
      <c r="D112" s="0" t="s">
        <v>12</v>
      </c>
      <c r="E112" s="0" t="s">
        <v>17</v>
      </c>
      <c r="F112" s="0" t="s">
        <v>163</v>
      </c>
      <c r="H112" s="0" t="s">
        <v>13</v>
      </c>
    </row>
    <row r="113" customFormat="false" ht="12" hidden="false" customHeight="false" outlineLevel="0" collapsed="false">
      <c r="A113" s="0" t="s">
        <v>551</v>
      </c>
      <c r="B113" s="0" t="s">
        <v>11</v>
      </c>
      <c r="D113" s="0" t="s">
        <v>12</v>
      </c>
      <c r="E113" s="0" t="s">
        <v>11</v>
      </c>
      <c r="H113" s="0" t="s">
        <v>19</v>
      </c>
    </row>
    <row r="114" customFormat="false" ht="12" hidden="false" customHeight="false" outlineLevel="0" collapsed="false">
      <c r="A114" s="0" t="s">
        <v>552</v>
      </c>
      <c r="B114" s="0" t="s">
        <v>11</v>
      </c>
      <c r="C114" s="0" t="s">
        <v>553</v>
      </c>
      <c r="D114" s="0" t="s">
        <v>554</v>
      </c>
      <c r="E114" s="0" t="s">
        <v>17</v>
      </c>
      <c r="F114" s="0" t="s">
        <v>53</v>
      </c>
      <c r="H114" s="0" t="s">
        <v>24</v>
      </c>
    </row>
    <row r="115" customFormat="false" ht="12" hidden="false" customHeight="false" outlineLevel="0" collapsed="false">
      <c r="A115" s="0" t="s">
        <v>555</v>
      </c>
      <c r="B115" s="0" t="s">
        <v>11</v>
      </c>
      <c r="C115" s="0" t="s">
        <v>556</v>
      </c>
      <c r="D115" s="0" t="s">
        <v>557</v>
      </c>
      <c r="E115" s="0" t="s">
        <v>17</v>
      </c>
      <c r="F115" s="0" t="s">
        <v>257</v>
      </c>
      <c r="H115" s="0" t="s">
        <v>24</v>
      </c>
    </row>
    <row r="116" customFormat="false" ht="12" hidden="false" customHeight="false" outlineLevel="0" collapsed="false">
      <c r="A116" s="0" t="s">
        <v>558</v>
      </c>
      <c r="B116" s="0" t="s">
        <v>11</v>
      </c>
      <c r="C116" s="0" t="s">
        <v>559</v>
      </c>
      <c r="D116" s="0" t="s">
        <v>560</v>
      </c>
      <c r="E116" s="0" t="s">
        <v>11</v>
      </c>
      <c r="H116" s="0" t="s">
        <v>13</v>
      </c>
    </row>
    <row r="117" customFormat="false" ht="12" hidden="false" customHeight="false" outlineLevel="0" collapsed="false">
      <c r="A117" s="0" t="s">
        <v>561</v>
      </c>
      <c r="B117" s="0" t="s">
        <v>11</v>
      </c>
      <c r="D117" s="0" t="s">
        <v>12</v>
      </c>
      <c r="E117" s="0" t="s">
        <v>11</v>
      </c>
      <c r="H117" s="0" t="s">
        <v>24</v>
      </c>
    </row>
    <row r="118" customFormat="false" ht="12" hidden="false" customHeight="false" outlineLevel="0" collapsed="false">
      <c r="A118" s="0" t="s">
        <v>562</v>
      </c>
      <c r="B118" s="0" t="s">
        <v>11</v>
      </c>
      <c r="D118" s="0" t="s">
        <v>12</v>
      </c>
      <c r="E118" s="0" t="s">
        <v>11</v>
      </c>
      <c r="H118" s="0" t="s">
        <v>13</v>
      </c>
    </row>
    <row r="119" customFormat="false" ht="12" hidden="false" customHeight="false" outlineLevel="0" collapsed="false">
      <c r="A119" s="0" t="s">
        <v>563</v>
      </c>
      <c r="B119" s="0" t="s">
        <v>11</v>
      </c>
      <c r="D119" s="0" t="s">
        <v>564</v>
      </c>
      <c r="E119" s="0" t="s">
        <v>11</v>
      </c>
      <c r="H119" s="0" t="s">
        <v>13</v>
      </c>
    </row>
    <row r="120" customFormat="false" ht="12" hidden="false" customHeight="false" outlineLevel="0" collapsed="false">
      <c r="A120" s="0" t="s">
        <v>565</v>
      </c>
      <c r="B120" s="0" t="s">
        <v>11</v>
      </c>
      <c r="C120" s="0" t="s">
        <v>566</v>
      </c>
      <c r="D120" s="0" t="s">
        <v>12</v>
      </c>
      <c r="E120" s="0" t="s">
        <v>17</v>
      </c>
      <c r="F120" s="0" t="s">
        <v>567</v>
      </c>
      <c r="H120" s="0" t="s">
        <v>24</v>
      </c>
    </row>
    <row r="121" customFormat="false" ht="12" hidden="false" customHeight="false" outlineLevel="0" collapsed="false">
      <c r="A121" s="0" t="s">
        <v>568</v>
      </c>
      <c r="B121" s="0" t="s">
        <v>11</v>
      </c>
      <c r="D121" s="0" t="s">
        <v>12</v>
      </c>
      <c r="E121" s="0" t="s">
        <v>11</v>
      </c>
      <c r="H121" s="0" t="s">
        <v>13</v>
      </c>
    </row>
    <row r="122" customFormat="false" ht="12" hidden="false" customHeight="false" outlineLevel="0" collapsed="false">
      <c r="A122" s="0" t="s">
        <v>569</v>
      </c>
      <c r="B122" s="0" t="s">
        <v>11</v>
      </c>
      <c r="D122" s="0" t="s">
        <v>12</v>
      </c>
      <c r="E122" s="0" t="s">
        <v>11</v>
      </c>
      <c r="H122" s="0" t="s">
        <v>13</v>
      </c>
    </row>
    <row r="123" customFormat="false" ht="12" hidden="false" customHeight="false" outlineLevel="0" collapsed="false">
      <c r="A123" s="0" t="s">
        <v>570</v>
      </c>
      <c r="B123" s="0" t="s">
        <v>11</v>
      </c>
      <c r="D123" s="0" t="s">
        <v>12</v>
      </c>
      <c r="E123" s="0" t="s">
        <v>11</v>
      </c>
      <c r="H123" s="0" t="s">
        <v>13</v>
      </c>
    </row>
    <row r="124" customFormat="false" ht="12" hidden="false" customHeight="false" outlineLevel="0" collapsed="false">
      <c r="A124" s="0" t="s">
        <v>571</v>
      </c>
      <c r="B124" s="0" t="s">
        <v>11</v>
      </c>
      <c r="D124" s="0" t="s">
        <v>12</v>
      </c>
      <c r="E124" s="0" t="s">
        <v>11</v>
      </c>
      <c r="H124" s="0" t="s">
        <v>19</v>
      </c>
    </row>
    <row r="125" customFormat="false" ht="12" hidden="false" customHeight="false" outlineLevel="0" collapsed="false">
      <c r="A125" s="0" t="s">
        <v>572</v>
      </c>
      <c r="B125" s="0" t="s">
        <v>11</v>
      </c>
      <c r="C125" s="0" t="s">
        <v>573</v>
      </c>
      <c r="D125" s="0" t="s">
        <v>574</v>
      </c>
      <c r="E125" s="0" t="s">
        <v>17</v>
      </c>
      <c r="F125" s="0" t="s">
        <v>567</v>
      </c>
      <c r="H125" s="0" t="s">
        <v>24</v>
      </c>
    </row>
    <row r="126" customFormat="false" ht="12" hidden="false" customHeight="false" outlineLevel="0" collapsed="false">
      <c r="A126" s="0" t="s">
        <v>575</v>
      </c>
      <c r="B126" s="0" t="s">
        <v>11</v>
      </c>
      <c r="C126" s="0" t="s">
        <v>576</v>
      </c>
      <c r="D126" s="0" t="s">
        <v>577</v>
      </c>
      <c r="E126" s="0" t="s">
        <v>17</v>
      </c>
      <c r="F126" s="0" t="s">
        <v>567</v>
      </c>
      <c r="H126" s="0" t="s">
        <v>24</v>
      </c>
    </row>
    <row r="127" customFormat="false" ht="12" hidden="false" customHeight="false" outlineLevel="0" collapsed="false">
      <c r="A127" s="0" t="s">
        <v>578</v>
      </c>
      <c r="B127" s="0" t="s">
        <v>11</v>
      </c>
      <c r="D127" s="0" t="s">
        <v>12</v>
      </c>
      <c r="E127" s="0" t="s">
        <v>11</v>
      </c>
      <c r="H127" s="0" t="s">
        <v>13</v>
      </c>
    </row>
    <row r="128" customFormat="false" ht="12" hidden="false" customHeight="false" outlineLevel="0" collapsed="false">
      <c r="A128" s="0" t="s">
        <v>579</v>
      </c>
      <c r="B128" s="0" t="s">
        <v>11</v>
      </c>
      <c r="C128" s="0" t="s">
        <v>580</v>
      </c>
      <c r="D128" s="0" t="s">
        <v>432</v>
      </c>
      <c r="E128" s="0" t="s">
        <v>17</v>
      </c>
      <c r="F128" s="0" t="s">
        <v>257</v>
      </c>
      <c r="H128" s="0" t="s">
        <v>24</v>
      </c>
    </row>
    <row r="129" customFormat="false" ht="12" hidden="false" customHeight="false" outlineLevel="0" collapsed="false">
      <c r="A129" s="0" t="s">
        <v>581</v>
      </c>
      <c r="B129" s="0" t="s">
        <v>11</v>
      </c>
      <c r="D129" s="0" t="s">
        <v>220</v>
      </c>
      <c r="E129" s="0" t="s">
        <v>11</v>
      </c>
      <c r="H129" s="0" t="s">
        <v>13</v>
      </c>
    </row>
    <row r="130" customFormat="false" ht="12" hidden="false" customHeight="false" outlineLevel="0" collapsed="false">
      <c r="A130" s="0" t="s">
        <v>582</v>
      </c>
      <c r="B130" s="0" t="s">
        <v>11</v>
      </c>
      <c r="C130" s="0" t="s">
        <v>583</v>
      </c>
      <c r="D130" s="0" t="s">
        <v>584</v>
      </c>
      <c r="E130" s="0" t="s">
        <v>17</v>
      </c>
      <c r="F130" s="0" t="s">
        <v>18</v>
      </c>
      <c r="H130" s="0" t="s">
        <v>19</v>
      </c>
    </row>
    <row r="131" customFormat="false" ht="12" hidden="false" customHeight="false" outlineLevel="0" collapsed="false">
      <c r="A131" s="0" t="s">
        <v>585</v>
      </c>
      <c r="B131" s="0" t="s">
        <v>11</v>
      </c>
      <c r="C131" s="0" t="s">
        <v>586</v>
      </c>
      <c r="D131" s="0" t="s">
        <v>12</v>
      </c>
      <c r="E131" s="0" t="s">
        <v>11</v>
      </c>
      <c r="H131" s="0" t="s">
        <v>19</v>
      </c>
    </row>
    <row r="132" customFormat="false" ht="12" hidden="false" customHeight="false" outlineLevel="0" collapsed="false">
      <c r="A132" s="0" t="s">
        <v>587</v>
      </c>
      <c r="B132" s="0" t="s">
        <v>11</v>
      </c>
      <c r="D132" s="0" t="s">
        <v>12</v>
      </c>
      <c r="E132" s="0" t="s">
        <v>11</v>
      </c>
      <c r="H132" s="0" t="s">
        <v>24</v>
      </c>
    </row>
    <row r="133" customFormat="false" ht="12" hidden="false" customHeight="false" outlineLevel="0" collapsed="false">
      <c r="A133" s="0" t="s">
        <v>588</v>
      </c>
      <c r="B133" s="0" t="s">
        <v>11</v>
      </c>
      <c r="D133" s="0" t="s">
        <v>12</v>
      </c>
      <c r="E133" s="0" t="s">
        <v>11</v>
      </c>
      <c r="H133" s="0" t="s">
        <v>13</v>
      </c>
    </row>
    <row r="134" customFormat="false" ht="12" hidden="false" customHeight="false" outlineLevel="0" collapsed="false">
      <c r="A134" s="0" t="s">
        <v>589</v>
      </c>
      <c r="B134" s="0" t="s">
        <v>11</v>
      </c>
      <c r="C134" s="0" t="s">
        <v>51</v>
      </c>
      <c r="D134" s="0" t="s">
        <v>590</v>
      </c>
      <c r="E134" s="0" t="s">
        <v>17</v>
      </c>
      <c r="F134" s="0" t="s">
        <v>53</v>
      </c>
      <c r="H134" s="0" t="s">
        <v>13</v>
      </c>
    </row>
    <row r="135" customFormat="false" ht="12" hidden="false" customHeight="false" outlineLevel="0" collapsed="false">
      <c r="A135" s="0" t="s">
        <v>591</v>
      </c>
      <c r="B135" s="0" t="s">
        <v>11</v>
      </c>
      <c r="D135" s="0" t="s">
        <v>12</v>
      </c>
      <c r="E135" s="0" t="s">
        <v>11</v>
      </c>
      <c r="H135" s="0" t="s">
        <v>13</v>
      </c>
    </row>
    <row r="136" customFormat="false" ht="12" hidden="false" customHeight="false" outlineLevel="0" collapsed="false">
      <c r="A136" s="0" t="s">
        <v>592</v>
      </c>
      <c r="B136" s="0" t="s">
        <v>11</v>
      </c>
      <c r="D136" s="0" t="s">
        <v>12</v>
      </c>
      <c r="E136" s="0" t="s">
        <v>11</v>
      </c>
      <c r="H136" s="0" t="s">
        <v>13</v>
      </c>
    </row>
    <row r="137" customFormat="false" ht="12" hidden="false" customHeight="false" outlineLevel="0" collapsed="false">
      <c r="A137" s="0" t="s">
        <v>593</v>
      </c>
      <c r="B137" s="0" t="s">
        <v>11</v>
      </c>
      <c r="D137" s="0" t="s">
        <v>12</v>
      </c>
      <c r="E137" s="0" t="s">
        <v>11</v>
      </c>
      <c r="H137" s="0" t="s">
        <v>24</v>
      </c>
    </row>
    <row r="138" customFormat="false" ht="12" hidden="false" customHeight="false" outlineLevel="0" collapsed="false">
      <c r="A138" s="0" t="s">
        <v>594</v>
      </c>
      <c r="B138" s="0" t="s">
        <v>11</v>
      </c>
      <c r="D138" s="0" t="s">
        <v>12</v>
      </c>
      <c r="E138" s="0" t="s">
        <v>11</v>
      </c>
      <c r="H138" s="0" t="s">
        <v>19</v>
      </c>
    </row>
    <row r="139" customFormat="false" ht="12" hidden="false" customHeight="false" outlineLevel="0" collapsed="false">
      <c r="A139" s="0" t="s">
        <v>595</v>
      </c>
      <c r="B139" s="0" t="s">
        <v>11</v>
      </c>
      <c r="D139" s="0" t="s">
        <v>12</v>
      </c>
      <c r="E139" s="0" t="s">
        <v>11</v>
      </c>
      <c r="H139" s="0" t="s">
        <v>13</v>
      </c>
    </row>
    <row r="140" customFormat="false" ht="12" hidden="false" customHeight="false" outlineLevel="0" collapsed="false">
      <c r="A140" s="0" t="s">
        <v>596</v>
      </c>
      <c r="B140" s="0" t="s">
        <v>11</v>
      </c>
      <c r="D140" s="0" t="s">
        <v>12</v>
      </c>
      <c r="E140" s="0" t="s">
        <v>11</v>
      </c>
      <c r="H140" s="0" t="s">
        <v>13</v>
      </c>
    </row>
    <row r="141" customFormat="false" ht="12" hidden="false" customHeight="false" outlineLevel="0" collapsed="false">
      <c r="A141" s="0" t="s">
        <v>597</v>
      </c>
      <c r="B141" s="0" t="s">
        <v>11</v>
      </c>
      <c r="C141" s="0" t="s">
        <v>66</v>
      </c>
      <c r="D141" s="0" t="s">
        <v>598</v>
      </c>
      <c r="E141" s="0" t="s">
        <v>11</v>
      </c>
      <c r="H141" s="0" t="s">
        <v>19</v>
      </c>
    </row>
    <row r="142" customFormat="false" ht="12" hidden="false" customHeight="false" outlineLevel="0" collapsed="false">
      <c r="A142" s="0" t="s">
        <v>599</v>
      </c>
      <c r="B142" s="0" t="s">
        <v>11</v>
      </c>
      <c r="D142" s="0" t="s">
        <v>12</v>
      </c>
      <c r="E142" s="0" t="s">
        <v>11</v>
      </c>
      <c r="H142" s="0" t="s">
        <v>24</v>
      </c>
    </row>
    <row r="143" customFormat="false" ht="12" hidden="false" customHeight="false" outlineLevel="0" collapsed="false">
      <c r="A143" s="0" t="s">
        <v>600</v>
      </c>
      <c r="B143" s="0" t="s">
        <v>11</v>
      </c>
      <c r="D143" s="0" t="s">
        <v>12</v>
      </c>
      <c r="E143" s="0" t="s">
        <v>11</v>
      </c>
      <c r="H143" s="0" t="s">
        <v>19</v>
      </c>
    </row>
    <row r="144" customFormat="false" ht="12" hidden="false" customHeight="false" outlineLevel="0" collapsed="false">
      <c r="A144" s="0" t="s">
        <v>601</v>
      </c>
      <c r="B144" s="0" t="s">
        <v>11</v>
      </c>
      <c r="D144" s="0" t="s">
        <v>12</v>
      </c>
      <c r="E144" s="0" t="s">
        <v>11</v>
      </c>
      <c r="H144" s="0" t="s">
        <v>13</v>
      </c>
    </row>
    <row r="145" customFormat="false" ht="12" hidden="false" customHeight="false" outlineLevel="0" collapsed="false">
      <c r="A145" s="0" t="s">
        <v>602</v>
      </c>
      <c r="B145" s="0" t="s">
        <v>11</v>
      </c>
      <c r="D145" s="0" t="s">
        <v>12</v>
      </c>
      <c r="E145" s="0" t="s">
        <v>11</v>
      </c>
      <c r="H145" s="0" t="s">
        <v>13</v>
      </c>
    </row>
    <row r="146" customFormat="false" ht="12" hidden="false" customHeight="false" outlineLevel="0" collapsed="false">
      <c r="A146" s="0" t="s">
        <v>603</v>
      </c>
      <c r="B146" s="0" t="s">
        <v>17</v>
      </c>
      <c r="C146" s="0" t="s">
        <v>604</v>
      </c>
      <c r="D146" s="0" t="s">
        <v>605</v>
      </c>
      <c r="E146" s="0" t="s">
        <v>17</v>
      </c>
      <c r="F146" s="0" t="s">
        <v>128</v>
      </c>
      <c r="H146" s="0" t="s">
        <v>24</v>
      </c>
    </row>
    <row r="147" customFormat="false" ht="12" hidden="false" customHeight="false" outlineLevel="0" collapsed="false">
      <c r="A147" s="0" t="s">
        <v>606</v>
      </c>
      <c r="B147" s="0" t="s">
        <v>11</v>
      </c>
      <c r="D147" s="0" t="s">
        <v>12</v>
      </c>
      <c r="E147" s="0" t="s">
        <v>11</v>
      </c>
      <c r="H147" s="0" t="s">
        <v>19</v>
      </c>
    </row>
    <row r="148" customFormat="false" ht="12" hidden="false" customHeight="false" outlineLevel="0" collapsed="false">
      <c r="A148" s="0" t="s">
        <v>607</v>
      </c>
      <c r="B148" s="0" t="s">
        <v>11</v>
      </c>
      <c r="D148" s="0" t="s">
        <v>59</v>
      </c>
      <c r="E148" s="0" t="s">
        <v>11</v>
      </c>
      <c r="H148" s="0" t="s">
        <v>13</v>
      </c>
    </row>
    <row r="149" customFormat="false" ht="12" hidden="false" customHeight="false" outlineLevel="0" collapsed="false">
      <c r="A149" s="0" t="s">
        <v>608</v>
      </c>
      <c r="B149" s="0" t="s">
        <v>11</v>
      </c>
      <c r="D149" s="0" t="s">
        <v>12</v>
      </c>
      <c r="E149" s="0" t="s">
        <v>11</v>
      </c>
      <c r="H149" s="0" t="s">
        <v>19</v>
      </c>
    </row>
    <row r="150" customFormat="false" ht="12" hidden="false" customHeight="false" outlineLevel="0" collapsed="false">
      <c r="A150" s="0" t="s">
        <v>609</v>
      </c>
      <c r="B150" s="0" t="s">
        <v>11</v>
      </c>
      <c r="D150" s="0" t="s">
        <v>12</v>
      </c>
      <c r="E150" s="0" t="s">
        <v>11</v>
      </c>
      <c r="H150" s="0" t="s">
        <v>13</v>
      </c>
    </row>
    <row r="151" customFormat="false" ht="12" hidden="false" customHeight="false" outlineLevel="0" collapsed="false">
      <c r="A151" s="0" t="s">
        <v>610</v>
      </c>
      <c r="B151" s="0" t="s">
        <v>11</v>
      </c>
      <c r="D151" s="0" t="s">
        <v>12</v>
      </c>
      <c r="E151" s="0" t="s">
        <v>11</v>
      </c>
      <c r="H151" s="0" t="s">
        <v>13</v>
      </c>
    </row>
    <row r="152" customFormat="false" ht="12" hidden="false" customHeight="false" outlineLevel="0" collapsed="false">
      <c r="A152" s="0" t="s">
        <v>611</v>
      </c>
      <c r="B152" s="0" t="s">
        <v>11</v>
      </c>
      <c r="D152" s="0" t="s">
        <v>12</v>
      </c>
      <c r="E152" s="0" t="s">
        <v>11</v>
      </c>
      <c r="H152" s="0" t="s">
        <v>13</v>
      </c>
    </row>
    <row r="153" customFormat="false" ht="12" hidden="false" customHeight="false" outlineLevel="0" collapsed="false">
      <c r="A153" s="0" t="s">
        <v>612</v>
      </c>
      <c r="B153" s="0" t="s">
        <v>11</v>
      </c>
      <c r="D153" s="0" t="s">
        <v>12</v>
      </c>
      <c r="E153" s="0" t="s">
        <v>11</v>
      </c>
      <c r="H153" s="0" t="s">
        <v>19</v>
      </c>
    </row>
    <row r="154" customFormat="false" ht="12" hidden="false" customHeight="false" outlineLevel="0" collapsed="false">
      <c r="A154" s="0" t="s">
        <v>613</v>
      </c>
      <c r="B154" s="0" t="s">
        <v>11</v>
      </c>
      <c r="D154" s="0" t="s">
        <v>12</v>
      </c>
      <c r="E154" s="0" t="s">
        <v>11</v>
      </c>
      <c r="H154" s="0" t="s">
        <v>24</v>
      </c>
    </row>
    <row r="155" customFormat="false" ht="12" hidden="false" customHeight="false" outlineLevel="0" collapsed="false">
      <c r="A155" s="0" t="s">
        <v>614</v>
      </c>
      <c r="B155" s="0" t="s">
        <v>11</v>
      </c>
      <c r="D155" s="0" t="s">
        <v>12</v>
      </c>
      <c r="E155" s="0" t="s">
        <v>11</v>
      </c>
      <c r="H155" s="0" t="s">
        <v>19</v>
      </c>
    </row>
    <row r="156" customFormat="false" ht="12" hidden="false" customHeight="false" outlineLevel="0" collapsed="false">
      <c r="A156" s="0" t="s">
        <v>615</v>
      </c>
      <c r="B156" s="0" t="s">
        <v>11</v>
      </c>
      <c r="D156" s="0" t="s">
        <v>12</v>
      </c>
      <c r="E156" s="0" t="s">
        <v>11</v>
      </c>
      <c r="H156" s="0" t="s">
        <v>19</v>
      </c>
    </row>
    <row r="157" customFormat="false" ht="12" hidden="false" customHeight="false" outlineLevel="0" collapsed="false">
      <c r="A157" s="0" t="s">
        <v>616</v>
      </c>
      <c r="B157" s="0" t="s">
        <v>17</v>
      </c>
      <c r="C157" s="0" t="s">
        <v>617</v>
      </c>
      <c r="D157" s="0" t="s">
        <v>618</v>
      </c>
      <c r="E157" s="0" t="s">
        <v>17</v>
      </c>
      <c r="F157" s="0" t="s">
        <v>138</v>
      </c>
      <c r="H157" s="0" t="s">
        <v>19</v>
      </c>
    </row>
    <row r="158" customFormat="false" ht="12" hidden="false" customHeight="false" outlineLevel="0" collapsed="false">
      <c r="A158" s="0" t="s">
        <v>619</v>
      </c>
      <c r="B158" s="0" t="s">
        <v>11</v>
      </c>
      <c r="D158" s="0" t="s">
        <v>12</v>
      </c>
      <c r="E158" s="0" t="s">
        <v>11</v>
      </c>
      <c r="H158" s="0" t="s">
        <v>13</v>
      </c>
    </row>
    <row r="159" customFormat="false" ht="12" hidden="false" customHeight="false" outlineLevel="0" collapsed="false">
      <c r="A159" s="0" t="s">
        <v>620</v>
      </c>
      <c r="B159" s="0" t="s">
        <v>217</v>
      </c>
      <c r="D159" s="0" t="s">
        <v>527</v>
      </c>
      <c r="E159" s="0" t="s">
        <v>11</v>
      </c>
      <c r="H159" s="0" t="s">
        <v>13</v>
      </c>
    </row>
    <row r="160" customFormat="false" ht="12" hidden="false" customHeight="false" outlineLevel="0" collapsed="false">
      <c r="A160" s="0" t="s">
        <v>621</v>
      </c>
      <c r="B160" s="0" t="s">
        <v>11</v>
      </c>
      <c r="C160" s="0" t="s">
        <v>622</v>
      </c>
      <c r="D160" s="0" t="s">
        <v>623</v>
      </c>
      <c r="E160" s="0" t="s">
        <v>17</v>
      </c>
      <c r="F160" s="0" t="s">
        <v>53</v>
      </c>
      <c r="H160" s="0" t="s">
        <v>24</v>
      </c>
    </row>
    <row r="161" customFormat="false" ht="12" hidden="false" customHeight="false" outlineLevel="0" collapsed="false">
      <c r="A161" s="0" t="s">
        <v>624</v>
      </c>
      <c r="B161" s="0" t="s">
        <v>11</v>
      </c>
      <c r="C161" s="0" t="s">
        <v>625</v>
      </c>
      <c r="D161" s="0" t="s">
        <v>626</v>
      </c>
      <c r="E161" s="0" t="s">
        <v>17</v>
      </c>
      <c r="F161" s="0" t="s">
        <v>53</v>
      </c>
      <c r="H161" s="0" t="s">
        <v>24</v>
      </c>
    </row>
    <row r="162" customFormat="false" ht="12" hidden="false" customHeight="false" outlineLevel="0" collapsed="false">
      <c r="A162" s="0" t="s">
        <v>627</v>
      </c>
      <c r="B162" s="0" t="s">
        <v>11</v>
      </c>
      <c r="D162" s="0" t="s">
        <v>59</v>
      </c>
      <c r="E162" s="0" t="s">
        <v>11</v>
      </c>
      <c r="H162" s="0" t="s">
        <v>24</v>
      </c>
    </row>
    <row r="163" customFormat="false" ht="12" hidden="false" customHeight="false" outlineLevel="0" collapsed="false">
      <c r="A163" s="0" t="s">
        <v>628</v>
      </c>
      <c r="B163" s="0" t="s">
        <v>11</v>
      </c>
      <c r="D163" s="0" t="s">
        <v>629</v>
      </c>
      <c r="E163" s="0" t="s">
        <v>11</v>
      </c>
      <c r="H163" s="0" t="s">
        <v>24</v>
      </c>
    </row>
    <row r="164" customFormat="false" ht="12" hidden="false" customHeight="false" outlineLevel="0" collapsed="false">
      <c r="A164" s="0" t="s">
        <v>630</v>
      </c>
      <c r="B164" s="0" t="s">
        <v>11</v>
      </c>
      <c r="D164" s="0" t="s">
        <v>59</v>
      </c>
      <c r="E164" s="0" t="s">
        <v>11</v>
      </c>
      <c r="H164" s="0" t="s">
        <v>24</v>
      </c>
    </row>
    <row r="165" customFormat="false" ht="12" hidden="false" customHeight="false" outlineLevel="0" collapsed="false">
      <c r="A165" s="0" t="s">
        <v>631</v>
      </c>
      <c r="B165" s="0" t="s">
        <v>11</v>
      </c>
      <c r="C165" s="0" t="s">
        <v>632</v>
      </c>
      <c r="D165" s="0" t="s">
        <v>12</v>
      </c>
      <c r="E165" s="0" t="s">
        <v>11</v>
      </c>
      <c r="H165" s="0" t="s">
        <v>13</v>
      </c>
    </row>
    <row r="166" customFormat="false" ht="12" hidden="false" customHeight="false" outlineLevel="0" collapsed="false">
      <c r="A166" s="0" t="s">
        <v>633</v>
      </c>
      <c r="B166" s="0" t="s">
        <v>11</v>
      </c>
      <c r="C166" s="0" t="s">
        <v>634</v>
      </c>
      <c r="D166" s="0" t="s">
        <v>635</v>
      </c>
      <c r="E166" s="0" t="s">
        <v>11</v>
      </c>
      <c r="H166" s="0" t="s">
        <v>13</v>
      </c>
    </row>
    <row r="167" customFormat="false" ht="12" hidden="false" customHeight="false" outlineLevel="0" collapsed="false">
      <c r="A167" s="0" t="s">
        <v>636</v>
      </c>
      <c r="B167" s="0" t="s">
        <v>11</v>
      </c>
      <c r="D167" s="0" t="s">
        <v>12</v>
      </c>
      <c r="E167" s="0" t="s">
        <v>11</v>
      </c>
      <c r="H167" s="0" t="s">
        <v>24</v>
      </c>
    </row>
    <row r="168" customFormat="false" ht="12" hidden="false" customHeight="false" outlineLevel="0" collapsed="false">
      <c r="A168" s="0" t="s">
        <v>637</v>
      </c>
      <c r="B168" s="0" t="s">
        <v>11</v>
      </c>
      <c r="D168" s="0" t="s">
        <v>12</v>
      </c>
      <c r="E168" s="0" t="s">
        <v>11</v>
      </c>
      <c r="H168" s="0" t="s">
        <v>24</v>
      </c>
    </row>
    <row r="169" customFormat="false" ht="12" hidden="false" customHeight="false" outlineLevel="0" collapsed="false">
      <c r="A169" s="0" t="s">
        <v>638</v>
      </c>
      <c r="B169" s="0" t="s">
        <v>11</v>
      </c>
      <c r="D169" s="0" t="s">
        <v>12</v>
      </c>
      <c r="E169" s="0" t="s">
        <v>11</v>
      </c>
      <c r="H169" s="0" t="s">
        <v>13</v>
      </c>
    </row>
    <row r="170" customFormat="false" ht="12" hidden="false" customHeight="false" outlineLevel="0" collapsed="false">
      <c r="A170" s="0" t="s">
        <v>639</v>
      </c>
      <c r="B170" s="0" t="s">
        <v>11</v>
      </c>
      <c r="D170" s="0" t="s">
        <v>12</v>
      </c>
      <c r="E170" s="0" t="s">
        <v>11</v>
      </c>
      <c r="H170" s="0" t="s">
        <v>13</v>
      </c>
    </row>
    <row r="171" customFormat="false" ht="12" hidden="false" customHeight="false" outlineLevel="0" collapsed="false">
      <c r="A171" s="0" t="s">
        <v>640</v>
      </c>
      <c r="B171" s="0" t="s">
        <v>11</v>
      </c>
      <c r="C171" s="0" t="s">
        <v>641</v>
      </c>
      <c r="D171" s="0" t="s">
        <v>642</v>
      </c>
      <c r="E171" s="0" t="s">
        <v>17</v>
      </c>
      <c r="F171" s="0" t="s">
        <v>138</v>
      </c>
      <c r="H171" s="0" t="s">
        <v>13</v>
      </c>
    </row>
    <row r="172" customFormat="false" ht="12" hidden="false" customHeight="false" outlineLevel="0" collapsed="false">
      <c r="A172" s="0" t="s">
        <v>643</v>
      </c>
      <c r="B172" s="0" t="s">
        <v>11</v>
      </c>
      <c r="C172" s="0" t="s">
        <v>644</v>
      </c>
      <c r="D172" s="0" t="s">
        <v>645</v>
      </c>
      <c r="E172" s="0" t="s">
        <v>11</v>
      </c>
      <c r="H172" s="0" t="s">
        <v>19</v>
      </c>
    </row>
    <row r="173" customFormat="false" ht="12" hidden="false" customHeight="false" outlineLevel="0" collapsed="false">
      <c r="A173" s="0" t="s">
        <v>646</v>
      </c>
      <c r="B173" s="0" t="s">
        <v>11</v>
      </c>
      <c r="D173" s="0" t="s">
        <v>12</v>
      </c>
      <c r="E173" s="0" t="s">
        <v>11</v>
      </c>
      <c r="H173" s="0" t="s">
        <v>13</v>
      </c>
    </row>
    <row r="174" customFormat="false" ht="12" hidden="false" customHeight="false" outlineLevel="0" collapsed="false">
      <c r="A174" s="0" t="s">
        <v>647</v>
      </c>
      <c r="B174" s="0" t="s">
        <v>11</v>
      </c>
      <c r="D174" s="0" t="s">
        <v>12</v>
      </c>
      <c r="E174" s="0" t="s">
        <v>11</v>
      </c>
      <c r="H174" s="0" t="s">
        <v>13</v>
      </c>
    </row>
    <row r="175" customFormat="false" ht="12" hidden="false" customHeight="false" outlineLevel="0" collapsed="false">
      <c r="A175" s="0" t="s">
        <v>648</v>
      </c>
      <c r="B175" s="0" t="s">
        <v>11</v>
      </c>
      <c r="C175" s="0" t="s">
        <v>649</v>
      </c>
      <c r="D175" s="0" t="s">
        <v>154</v>
      </c>
      <c r="E175" s="0" t="s">
        <v>11</v>
      </c>
      <c r="H175" s="0" t="s">
        <v>13</v>
      </c>
    </row>
    <row r="176" customFormat="false" ht="12" hidden="false" customHeight="false" outlineLevel="0" collapsed="false">
      <c r="A176" s="0" t="s">
        <v>650</v>
      </c>
      <c r="B176" s="0" t="s">
        <v>11</v>
      </c>
      <c r="D176" s="0" t="s">
        <v>12</v>
      </c>
      <c r="E176" s="0" t="s">
        <v>11</v>
      </c>
      <c r="H176" s="0" t="s">
        <v>13</v>
      </c>
    </row>
    <row r="177" customFormat="false" ht="12" hidden="false" customHeight="false" outlineLevel="0" collapsed="false">
      <c r="A177" s="0" t="s">
        <v>651</v>
      </c>
      <c r="B177" s="0" t="s">
        <v>11</v>
      </c>
      <c r="D177" s="0" t="s">
        <v>12</v>
      </c>
      <c r="E177" s="0" t="s">
        <v>11</v>
      </c>
      <c r="H177" s="0" t="s">
        <v>13</v>
      </c>
    </row>
    <row r="178" customFormat="false" ht="12" hidden="false" customHeight="false" outlineLevel="0" collapsed="false">
      <c r="A178" s="0" t="s">
        <v>652</v>
      </c>
      <c r="B178" s="0" t="s">
        <v>11</v>
      </c>
      <c r="D178" s="0" t="s">
        <v>70</v>
      </c>
      <c r="E178" s="0" t="s">
        <v>11</v>
      </c>
      <c r="H178" s="0" t="s">
        <v>13</v>
      </c>
    </row>
    <row r="179" customFormat="false" ht="12" hidden="false" customHeight="false" outlineLevel="0" collapsed="false">
      <c r="A179" s="0" t="s">
        <v>653</v>
      </c>
      <c r="B179" s="0" t="s">
        <v>11</v>
      </c>
      <c r="C179" s="0" t="s">
        <v>654</v>
      </c>
      <c r="D179" s="0" t="s">
        <v>655</v>
      </c>
      <c r="E179" s="0" t="s">
        <v>17</v>
      </c>
      <c r="F179" s="0" t="s">
        <v>128</v>
      </c>
      <c r="H179" s="0" t="s">
        <v>24</v>
      </c>
    </row>
    <row r="180" customFormat="false" ht="12" hidden="false" customHeight="false" outlineLevel="0" collapsed="false">
      <c r="A180" s="0" t="s">
        <v>656</v>
      </c>
      <c r="B180" s="0" t="s">
        <v>11</v>
      </c>
      <c r="D180" s="0" t="s">
        <v>12</v>
      </c>
      <c r="E180" s="0" t="s">
        <v>11</v>
      </c>
      <c r="H180" s="0" t="s">
        <v>19</v>
      </c>
    </row>
    <row r="181" s="6" customFormat="true" ht="12" hidden="false" customHeight="false" outlineLevel="0" collapsed="false">
      <c r="A181" s="6" t="s">
        <v>657</v>
      </c>
      <c r="B181" s="6" t="s">
        <v>17</v>
      </c>
      <c r="C181" s="6" t="s">
        <v>658</v>
      </c>
      <c r="D181" s="6" t="s">
        <v>659</v>
      </c>
      <c r="E181" s="6" t="s">
        <v>17</v>
      </c>
      <c r="F181" s="6" t="s">
        <v>567</v>
      </c>
      <c r="G181" s="6" t="s">
        <v>660</v>
      </c>
      <c r="H181" s="6" t="s">
        <v>24</v>
      </c>
    </row>
    <row r="182" customFormat="false" ht="12" hidden="false" customHeight="false" outlineLevel="0" collapsed="false">
      <c r="A182" s="0" t="s">
        <v>661</v>
      </c>
      <c r="B182" s="0" t="s">
        <v>11</v>
      </c>
      <c r="D182" s="0" t="s">
        <v>12</v>
      </c>
      <c r="E182" s="0" t="s">
        <v>11</v>
      </c>
      <c r="H182" s="0" t="s">
        <v>13</v>
      </c>
    </row>
    <row r="183" customFormat="false" ht="12" hidden="false" customHeight="false" outlineLevel="0" collapsed="false">
      <c r="A183" s="0" t="s">
        <v>662</v>
      </c>
      <c r="B183" s="0" t="s">
        <v>11</v>
      </c>
      <c r="D183" s="0" t="s">
        <v>12</v>
      </c>
      <c r="E183" s="0" t="s">
        <v>11</v>
      </c>
      <c r="H183" s="0" t="s">
        <v>19</v>
      </c>
    </row>
    <row r="184" customFormat="false" ht="12" hidden="false" customHeight="false" outlineLevel="0" collapsed="false">
      <c r="A184" s="0" t="s">
        <v>663</v>
      </c>
      <c r="B184" s="0" t="s">
        <v>11</v>
      </c>
      <c r="D184" s="0" t="s">
        <v>12</v>
      </c>
      <c r="E184" s="0" t="s">
        <v>11</v>
      </c>
      <c r="H184" s="0" t="s">
        <v>19</v>
      </c>
    </row>
    <row r="185" customFormat="false" ht="12" hidden="false" customHeight="false" outlineLevel="0" collapsed="false">
      <c r="A185" s="0" t="s">
        <v>664</v>
      </c>
      <c r="B185" s="0" t="s">
        <v>11</v>
      </c>
      <c r="D185" s="0" t="s">
        <v>12</v>
      </c>
      <c r="E185" s="0" t="s">
        <v>11</v>
      </c>
      <c r="H185" s="0" t="s">
        <v>13</v>
      </c>
    </row>
    <row r="186" customFormat="false" ht="12" hidden="false" customHeight="false" outlineLevel="0" collapsed="false">
      <c r="A186" s="0" t="s">
        <v>665</v>
      </c>
      <c r="B186" s="0" t="s">
        <v>11</v>
      </c>
      <c r="D186" s="0" t="s">
        <v>12</v>
      </c>
      <c r="E186" s="0" t="s">
        <v>11</v>
      </c>
      <c r="H186" s="0" t="s">
        <v>19</v>
      </c>
    </row>
    <row r="187" customFormat="false" ht="12" hidden="false" customHeight="false" outlineLevel="0" collapsed="false">
      <c r="A187" s="0" t="s">
        <v>666</v>
      </c>
      <c r="B187" s="0" t="s">
        <v>11</v>
      </c>
      <c r="C187" s="0" t="s">
        <v>667</v>
      </c>
      <c r="D187" s="0" t="s">
        <v>131</v>
      </c>
      <c r="E187" s="0" t="s">
        <v>11</v>
      </c>
      <c r="H187" s="0" t="s">
        <v>13</v>
      </c>
    </row>
    <row r="188" customFormat="false" ht="12" hidden="false" customHeight="false" outlineLevel="0" collapsed="false">
      <c r="A188" s="0" t="s">
        <v>668</v>
      </c>
      <c r="B188" s="0" t="s">
        <v>11</v>
      </c>
      <c r="D188" s="0" t="s">
        <v>12</v>
      </c>
      <c r="E188" s="0" t="s">
        <v>11</v>
      </c>
      <c r="H188" s="0" t="s">
        <v>19</v>
      </c>
    </row>
    <row r="189" customFormat="false" ht="12" hidden="false" customHeight="false" outlineLevel="0" collapsed="false">
      <c r="A189" s="0" t="s">
        <v>669</v>
      </c>
      <c r="B189" s="0" t="s">
        <v>11</v>
      </c>
      <c r="D189" s="0" t="s">
        <v>59</v>
      </c>
      <c r="E189" s="0" t="s">
        <v>11</v>
      </c>
      <c r="H189" s="0" t="s">
        <v>13</v>
      </c>
    </row>
    <row r="190" customFormat="false" ht="12" hidden="false" customHeight="false" outlineLevel="0" collapsed="false">
      <c r="A190" s="0" t="s">
        <v>670</v>
      </c>
      <c r="B190" s="0" t="s">
        <v>11</v>
      </c>
      <c r="D190" s="0" t="s">
        <v>172</v>
      </c>
      <c r="E190" s="0" t="s">
        <v>11</v>
      </c>
      <c r="H190" s="0" t="s">
        <v>19</v>
      </c>
    </row>
    <row r="191" customFormat="false" ht="12" hidden="false" customHeight="false" outlineLevel="0" collapsed="false">
      <c r="A191" s="0" t="s">
        <v>671</v>
      </c>
      <c r="B191" s="0" t="s">
        <v>11</v>
      </c>
      <c r="C191" s="0" t="s">
        <v>672</v>
      </c>
      <c r="D191" s="0" t="s">
        <v>673</v>
      </c>
      <c r="E191" s="0" t="s">
        <v>17</v>
      </c>
      <c r="F191" s="0" t="s">
        <v>207</v>
      </c>
      <c r="H191" s="0" t="s">
        <v>13</v>
      </c>
    </row>
    <row r="192" customFormat="false" ht="12" hidden="false" customHeight="false" outlineLevel="0" collapsed="false">
      <c r="A192" s="0" t="s">
        <v>674</v>
      </c>
      <c r="B192" s="0" t="s">
        <v>11</v>
      </c>
      <c r="D192" s="0" t="s">
        <v>12</v>
      </c>
      <c r="E192" s="0" t="s">
        <v>11</v>
      </c>
      <c r="H192" s="0" t="s">
        <v>19</v>
      </c>
    </row>
    <row r="193" customFormat="false" ht="12" hidden="false" customHeight="false" outlineLevel="0" collapsed="false">
      <c r="A193" s="0" t="s">
        <v>675</v>
      </c>
      <c r="B193" s="0" t="s">
        <v>17</v>
      </c>
      <c r="C193" s="0" t="s">
        <v>676</v>
      </c>
      <c r="D193" s="0" t="s">
        <v>677</v>
      </c>
      <c r="E193" s="0" t="s">
        <v>17</v>
      </c>
      <c r="F193" s="0" t="s">
        <v>71</v>
      </c>
      <c r="H193" s="0" t="s">
        <v>13</v>
      </c>
    </row>
    <row r="194" customFormat="false" ht="12" hidden="false" customHeight="false" outlineLevel="0" collapsed="false">
      <c r="A194" s="0" t="s">
        <v>678</v>
      </c>
      <c r="B194" s="0" t="s">
        <v>11</v>
      </c>
      <c r="D194" s="0" t="s">
        <v>12</v>
      </c>
      <c r="E194" s="0" t="s">
        <v>11</v>
      </c>
      <c r="H194" s="0" t="s">
        <v>13</v>
      </c>
    </row>
    <row r="195" customFormat="false" ht="12" hidden="false" customHeight="false" outlineLevel="0" collapsed="false">
      <c r="A195" s="0" t="s">
        <v>679</v>
      </c>
      <c r="B195" s="0" t="s">
        <v>11</v>
      </c>
      <c r="D195" s="0" t="s">
        <v>12</v>
      </c>
      <c r="E195" s="0" t="s">
        <v>11</v>
      </c>
      <c r="H195" s="0" t="s">
        <v>13</v>
      </c>
    </row>
    <row r="196" customFormat="false" ht="12" hidden="false" customHeight="false" outlineLevel="0" collapsed="false">
      <c r="A196" s="0" t="s">
        <v>680</v>
      </c>
      <c r="B196" s="0" t="s">
        <v>11</v>
      </c>
      <c r="C196" s="0" t="s">
        <v>681</v>
      </c>
      <c r="D196" s="0" t="s">
        <v>198</v>
      </c>
      <c r="E196" s="0" t="s">
        <v>11</v>
      </c>
      <c r="H196" s="0" t="s">
        <v>13</v>
      </c>
    </row>
    <row r="197" customFormat="false" ht="12" hidden="false" customHeight="false" outlineLevel="0" collapsed="false">
      <c r="A197" s="0" t="s">
        <v>682</v>
      </c>
      <c r="B197" s="0" t="s">
        <v>11</v>
      </c>
      <c r="D197" s="0" t="s">
        <v>12</v>
      </c>
      <c r="E197" s="0" t="s">
        <v>11</v>
      </c>
      <c r="H197" s="0" t="s">
        <v>24</v>
      </c>
    </row>
    <row r="198" customFormat="false" ht="12" hidden="false" customHeight="false" outlineLevel="0" collapsed="false">
      <c r="A198" s="0" t="s">
        <v>683</v>
      </c>
      <c r="B198" s="0" t="s">
        <v>11</v>
      </c>
      <c r="D198" s="0" t="s">
        <v>12</v>
      </c>
      <c r="E198" s="0" t="s">
        <v>11</v>
      </c>
      <c r="H198" s="0" t="s">
        <v>13</v>
      </c>
    </row>
    <row r="199" customFormat="false" ht="12" hidden="false" customHeight="false" outlineLevel="0" collapsed="false">
      <c r="A199" s="0" t="s">
        <v>684</v>
      </c>
      <c r="B199" s="0" t="s">
        <v>11</v>
      </c>
      <c r="D199" s="0" t="s">
        <v>12</v>
      </c>
      <c r="E199" s="0" t="s">
        <v>11</v>
      </c>
      <c r="H199" s="0" t="s">
        <v>19</v>
      </c>
    </row>
    <row r="200" customFormat="false" ht="12" hidden="false" customHeight="false" outlineLevel="0" collapsed="false">
      <c r="A200" s="0" t="s">
        <v>685</v>
      </c>
      <c r="B200" s="0" t="s">
        <v>11</v>
      </c>
      <c r="D200" s="0" t="s">
        <v>12</v>
      </c>
      <c r="E200" s="0" t="s">
        <v>11</v>
      </c>
      <c r="H200" s="0" t="s">
        <v>13</v>
      </c>
    </row>
    <row r="201" customFormat="false" ht="12" hidden="false" customHeight="false" outlineLevel="0" collapsed="false">
      <c r="A201" s="0" t="s">
        <v>686</v>
      </c>
      <c r="B201" s="0" t="s">
        <v>11</v>
      </c>
      <c r="D201" s="0" t="s">
        <v>12</v>
      </c>
      <c r="E201" s="0" t="s">
        <v>11</v>
      </c>
      <c r="H201" s="0" t="s">
        <v>24</v>
      </c>
    </row>
    <row r="202" customFormat="false" ht="12" hidden="false" customHeight="false" outlineLevel="0" collapsed="false">
      <c r="A202" s="0" t="s">
        <v>687</v>
      </c>
      <c r="B202" s="0" t="s">
        <v>11</v>
      </c>
      <c r="D202" s="0" t="s">
        <v>12</v>
      </c>
      <c r="E202" s="0" t="s">
        <v>11</v>
      </c>
      <c r="H202" s="0" t="s">
        <v>13</v>
      </c>
    </row>
    <row r="203" customFormat="false" ht="12" hidden="false" customHeight="false" outlineLevel="0" collapsed="false">
      <c r="A203" s="0" t="s">
        <v>688</v>
      </c>
      <c r="B203" s="0" t="s">
        <v>11</v>
      </c>
      <c r="C203" s="0" t="s">
        <v>188</v>
      </c>
      <c r="D203" s="0" t="s">
        <v>689</v>
      </c>
      <c r="E203" s="0" t="s">
        <v>17</v>
      </c>
      <c r="F203" s="0" t="s">
        <v>128</v>
      </c>
      <c r="H203" s="0" t="s">
        <v>13</v>
      </c>
    </row>
    <row r="204" customFormat="false" ht="12" hidden="false" customHeight="false" outlineLevel="0" collapsed="false">
      <c r="A204" s="0" t="s">
        <v>690</v>
      </c>
      <c r="B204" s="0" t="s">
        <v>11</v>
      </c>
      <c r="D204" s="0" t="s">
        <v>12</v>
      </c>
      <c r="E204" s="0" t="s">
        <v>11</v>
      </c>
      <c r="H204" s="0" t="s">
        <v>19</v>
      </c>
    </row>
  </sheetData>
  <mergeCells count="2">
    <mergeCell ref="B2:D2"/>
    <mergeCell ref="E2:F2"/>
  </mergeCells>
  <hyperlinks>
    <hyperlink ref="G2" r:id="rId1" display="GPI (omega-site position) as predicted by PredGPI (http://gpcr.biocomp.unibo.it/predgpi/)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50" activeCellId="1" sqref="A108:IV108 A150:IV150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86.99"/>
    <col collapsed="false" customWidth="true" hidden="false" outlineLevel="0" max="3" min="3" style="0" width="21.82"/>
    <col collapsed="false" customWidth="true" hidden="false" outlineLevel="0" max="4" min="4" style="0" width="24.15"/>
    <col collapsed="false" customWidth="true" hidden="false" outlineLevel="0" max="5" min="5" style="0" width="12.82"/>
    <col collapsed="false" customWidth="true" hidden="false" outlineLevel="0" max="8" min="8" style="0" width="26.82"/>
  </cols>
  <sheetData>
    <row r="1" customFormat="false" ht="12" hidden="false" customHeight="false" outlineLevel="0" collapsed="false">
      <c r="A1" s="1"/>
      <c r="B1" s="1"/>
      <c r="C1" s="1"/>
      <c r="D1" s="1"/>
      <c r="E1" s="2"/>
      <c r="F1" s="1"/>
      <c r="G1" s="1"/>
      <c r="H1" s="1"/>
    </row>
    <row r="2" customFormat="false" ht="15" hidden="false" customHeight="fals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8" t="s">
        <v>4</v>
      </c>
      <c r="H2" s="3" t="s">
        <v>5</v>
      </c>
    </row>
    <row r="3" customFormat="false" ht="12" hidden="false" customHeight="false" outlineLevel="0" collapsed="false">
      <c r="A3" s="1"/>
      <c r="B3" s="3" t="s">
        <v>6</v>
      </c>
      <c r="C3" s="3" t="s">
        <v>7</v>
      </c>
      <c r="D3" s="3" t="s">
        <v>8</v>
      </c>
      <c r="E3" s="3" t="s">
        <v>6</v>
      </c>
      <c r="F3" s="3" t="s">
        <v>9</v>
      </c>
      <c r="G3" s="1"/>
      <c r="H3" s="1"/>
    </row>
    <row r="4" customFormat="false" ht="12" hidden="false" customHeight="false" outlineLevel="0" collapsed="false">
      <c r="A4" s="0" t="s">
        <v>691</v>
      </c>
      <c r="B4" s="0" t="s">
        <v>11</v>
      </c>
      <c r="C4" s="0" t="s">
        <v>692</v>
      </c>
      <c r="D4" s="0" t="s">
        <v>12</v>
      </c>
      <c r="E4" s="0" t="s">
        <v>11</v>
      </c>
      <c r="H4" s="0" t="s">
        <v>24</v>
      </c>
    </row>
    <row r="5" customFormat="false" ht="12" hidden="false" customHeight="false" outlineLevel="0" collapsed="false">
      <c r="A5" s="0" t="s">
        <v>693</v>
      </c>
      <c r="B5" s="0" t="s">
        <v>11</v>
      </c>
      <c r="C5" s="0" t="s">
        <v>694</v>
      </c>
      <c r="D5" s="0" t="s">
        <v>695</v>
      </c>
      <c r="E5" s="0" t="s">
        <v>11</v>
      </c>
      <c r="H5" s="0" t="s">
        <v>13</v>
      </c>
    </row>
    <row r="6" customFormat="false" ht="12" hidden="false" customHeight="false" outlineLevel="0" collapsed="false">
      <c r="A6" s="0" t="s">
        <v>696</v>
      </c>
      <c r="B6" s="0" t="s">
        <v>11</v>
      </c>
      <c r="D6" s="0" t="s">
        <v>12</v>
      </c>
      <c r="E6" s="0" t="s">
        <v>11</v>
      </c>
      <c r="H6" s="0" t="s">
        <v>19</v>
      </c>
    </row>
    <row r="7" customFormat="false" ht="12" hidden="false" customHeight="false" outlineLevel="0" collapsed="false">
      <c r="A7" s="0" t="s">
        <v>697</v>
      </c>
      <c r="B7" s="0" t="s">
        <v>11</v>
      </c>
      <c r="D7" s="0" t="s">
        <v>12</v>
      </c>
      <c r="E7" s="0" t="s">
        <v>11</v>
      </c>
      <c r="H7" s="0" t="s">
        <v>13</v>
      </c>
    </row>
    <row r="8" customFormat="false" ht="12" hidden="false" customHeight="false" outlineLevel="0" collapsed="false">
      <c r="A8" s="0" t="s">
        <v>698</v>
      </c>
      <c r="B8" s="0" t="s">
        <v>11</v>
      </c>
      <c r="D8" s="0" t="s">
        <v>12</v>
      </c>
      <c r="E8" s="0" t="s">
        <v>11</v>
      </c>
      <c r="H8" s="0" t="s">
        <v>24</v>
      </c>
      <c r="M8" s="0" t="s">
        <v>21</v>
      </c>
      <c r="N8" s="0" t="s">
        <v>22</v>
      </c>
    </row>
    <row r="9" customFormat="false" ht="12" hidden="false" customHeight="false" outlineLevel="0" collapsed="false">
      <c r="A9" s="0" t="s">
        <v>699</v>
      </c>
      <c r="B9" s="0" t="s">
        <v>11</v>
      </c>
      <c r="D9" s="0" t="s">
        <v>12</v>
      </c>
      <c r="E9" s="0" t="s">
        <v>11</v>
      </c>
      <c r="H9" s="0" t="s">
        <v>13</v>
      </c>
      <c r="K9" s="0" t="s">
        <v>24</v>
      </c>
      <c r="L9" s="0" t="s">
        <v>25</v>
      </c>
      <c r="M9" s="0" t="n">
        <v>1</v>
      </c>
      <c r="N9" s="0" t="n">
        <v>2</v>
      </c>
    </row>
    <row r="10" customFormat="false" ht="12" hidden="false" customHeight="false" outlineLevel="0" collapsed="false">
      <c r="A10" s="0" t="s">
        <v>700</v>
      </c>
      <c r="B10" s="0" t="s">
        <v>11</v>
      </c>
      <c r="C10" s="0" t="s">
        <v>701</v>
      </c>
      <c r="D10" s="0" t="s">
        <v>702</v>
      </c>
      <c r="E10" s="0" t="s">
        <v>11</v>
      </c>
      <c r="H10" s="0" t="s">
        <v>19</v>
      </c>
      <c r="L10" s="0" t="s">
        <v>27</v>
      </c>
      <c r="M10" s="0" t="n">
        <v>30</v>
      </c>
      <c r="N10" s="0" t="n">
        <v>19</v>
      </c>
    </row>
    <row r="11" customFormat="false" ht="12" hidden="false" customHeight="false" outlineLevel="0" collapsed="false">
      <c r="A11" s="0" t="s">
        <v>703</v>
      </c>
      <c r="B11" s="0" t="s">
        <v>11</v>
      </c>
      <c r="D11" s="0" t="s">
        <v>198</v>
      </c>
      <c r="E11" s="0" t="s">
        <v>11</v>
      </c>
      <c r="H11" s="0" t="s">
        <v>13</v>
      </c>
      <c r="K11" s="0" t="s">
        <v>19</v>
      </c>
      <c r="L11" s="0" t="s">
        <v>25</v>
      </c>
      <c r="M11" s="0" t="n">
        <v>2</v>
      </c>
      <c r="N11" s="0" t="n">
        <v>1</v>
      </c>
    </row>
    <row r="12" customFormat="false" ht="12" hidden="false" customHeight="false" outlineLevel="0" collapsed="false">
      <c r="A12" s="0" t="s">
        <v>704</v>
      </c>
      <c r="B12" s="0" t="s">
        <v>11</v>
      </c>
      <c r="D12" s="0" t="s">
        <v>12</v>
      </c>
      <c r="E12" s="0" t="s">
        <v>11</v>
      </c>
      <c r="H12" s="0" t="s">
        <v>19</v>
      </c>
      <c r="L12" s="0" t="s">
        <v>27</v>
      </c>
      <c r="M12" s="0" t="n">
        <v>26</v>
      </c>
      <c r="N12" s="0" t="n">
        <v>24</v>
      </c>
    </row>
    <row r="13" customFormat="false" ht="12" hidden="false" customHeight="false" outlineLevel="0" collapsed="false">
      <c r="A13" s="0" t="s">
        <v>705</v>
      </c>
      <c r="B13" s="0" t="s">
        <v>11</v>
      </c>
      <c r="D13" s="0" t="s">
        <v>706</v>
      </c>
      <c r="E13" s="0" t="s">
        <v>11</v>
      </c>
      <c r="H13" s="0" t="s">
        <v>13</v>
      </c>
      <c r="K13" s="0" t="s">
        <v>13</v>
      </c>
      <c r="L13" s="0" t="s">
        <v>25</v>
      </c>
      <c r="M13" s="0" t="n">
        <v>0</v>
      </c>
      <c r="N13" s="0" t="n">
        <v>3</v>
      </c>
    </row>
    <row r="14" customFormat="false" ht="12" hidden="false" customHeight="false" outlineLevel="0" collapsed="false">
      <c r="A14" s="0" t="s">
        <v>707</v>
      </c>
      <c r="B14" s="0" t="s">
        <v>11</v>
      </c>
      <c r="D14" s="0" t="s">
        <v>44</v>
      </c>
      <c r="E14" s="0" t="s">
        <v>11</v>
      </c>
      <c r="H14" s="0" t="s">
        <v>19</v>
      </c>
      <c r="L14" s="0" t="s">
        <v>27</v>
      </c>
      <c r="M14" s="0" t="n">
        <v>2</v>
      </c>
      <c r="N14" s="0" t="n">
        <v>44</v>
      </c>
    </row>
    <row r="15" customFormat="false" ht="12" hidden="false" customHeight="false" outlineLevel="0" collapsed="false">
      <c r="A15" s="0" t="s">
        <v>708</v>
      </c>
      <c r="B15" s="0" t="s">
        <v>11</v>
      </c>
      <c r="D15" s="0" t="s">
        <v>12</v>
      </c>
      <c r="E15" s="0" t="s">
        <v>11</v>
      </c>
      <c r="H15" s="0" t="s">
        <v>13</v>
      </c>
    </row>
    <row r="16" customFormat="false" ht="12" hidden="false" customHeight="false" outlineLevel="0" collapsed="false">
      <c r="A16" s="0" t="s">
        <v>709</v>
      </c>
      <c r="B16" s="0" t="s">
        <v>11</v>
      </c>
      <c r="D16" s="0" t="s">
        <v>710</v>
      </c>
      <c r="E16" s="0" t="s">
        <v>11</v>
      </c>
      <c r="H16" s="0" t="s">
        <v>19</v>
      </c>
    </row>
    <row r="17" customFormat="false" ht="12" hidden="false" customHeight="false" outlineLevel="0" collapsed="false">
      <c r="A17" s="0" t="s">
        <v>711</v>
      </c>
      <c r="B17" s="0" t="s">
        <v>11</v>
      </c>
      <c r="C17" s="0" t="s">
        <v>712</v>
      </c>
      <c r="D17" s="0" t="s">
        <v>713</v>
      </c>
      <c r="E17" s="0" t="s">
        <v>17</v>
      </c>
      <c r="F17" s="0" t="s">
        <v>138</v>
      </c>
      <c r="H17" s="0" t="s">
        <v>19</v>
      </c>
    </row>
    <row r="18" customFormat="false" ht="12" hidden="false" customHeight="false" outlineLevel="0" collapsed="false">
      <c r="A18" s="0" t="s">
        <v>714</v>
      </c>
      <c r="B18" s="0" t="s">
        <v>11</v>
      </c>
      <c r="D18" s="0" t="s">
        <v>12</v>
      </c>
      <c r="E18" s="0" t="s">
        <v>11</v>
      </c>
      <c r="H18" s="0" t="s">
        <v>19</v>
      </c>
    </row>
    <row r="19" customFormat="false" ht="12" hidden="false" customHeight="false" outlineLevel="0" collapsed="false">
      <c r="A19" s="0" t="s">
        <v>715</v>
      </c>
      <c r="B19" s="0" t="s">
        <v>11</v>
      </c>
      <c r="D19" s="0" t="s">
        <v>12</v>
      </c>
      <c r="E19" s="0" t="s">
        <v>11</v>
      </c>
      <c r="H19" s="0" t="s">
        <v>19</v>
      </c>
    </row>
    <row r="20" customFormat="false" ht="12" hidden="false" customHeight="false" outlineLevel="0" collapsed="false">
      <c r="A20" s="0" t="s">
        <v>716</v>
      </c>
      <c r="B20" s="0" t="s">
        <v>11</v>
      </c>
      <c r="D20" s="0" t="s">
        <v>12</v>
      </c>
      <c r="E20" s="0" t="s">
        <v>11</v>
      </c>
      <c r="H20" s="0" t="s">
        <v>19</v>
      </c>
    </row>
    <row r="21" customFormat="false" ht="12" hidden="false" customHeight="false" outlineLevel="0" collapsed="false">
      <c r="A21" s="0" t="s">
        <v>717</v>
      </c>
      <c r="B21" s="0" t="s">
        <v>11</v>
      </c>
      <c r="D21" s="0" t="s">
        <v>12</v>
      </c>
      <c r="E21" s="0" t="s">
        <v>11</v>
      </c>
      <c r="H21" s="0" t="s">
        <v>13</v>
      </c>
    </row>
    <row r="22" customFormat="false" ht="12" hidden="false" customHeight="false" outlineLevel="0" collapsed="false">
      <c r="A22" s="0" t="s">
        <v>718</v>
      </c>
      <c r="B22" s="0" t="s">
        <v>11</v>
      </c>
      <c r="D22" s="0" t="s">
        <v>12</v>
      </c>
      <c r="E22" s="0" t="s">
        <v>11</v>
      </c>
      <c r="H22" s="0" t="s">
        <v>19</v>
      </c>
    </row>
    <row r="23" customFormat="false" ht="12" hidden="false" customHeight="false" outlineLevel="0" collapsed="false">
      <c r="A23" s="0" t="s">
        <v>719</v>
      </c>
      <c r="B23" s="0" t="s">
        <v>11</v>
      </c>
      <c r="C23" s="0" t="s">
        <v>720</v>
      </c>
      <c r="D23" s="0" t="s">
        <v>721</v>
      </c>
      <c r="E23" s="0" t="s">
        <v>11</v>
      </c>
      <c r="H23" s="0" t="s">
        <v>19</v>
      </c>
    </row>
    <row r="24" customFormat="false" ht="12" hidden="false" customHeight="false" outlineLevel="0" collapsed="false">
      <c r="A24" s="0" t="s">
        <v>722</v>
      </c>
      <c r="B24" s="0" t="s">
        <v>11</v>
      </c>
      <c r="D24" s="0" t="s">
        <v>12</v>
      </c>
      <c r="E24" s="0" t="s">
        <v>11</v>
      </c>
      <c r="H24" s="0" t="s">
        <v>13</v>
      </c>
    </row>
    <row r="25" customFormat="false" ht="12" hidden="false" customHeight="false" outlineLevel="0" collapsed="false">
      <c r="A25" s="0" t="s">
        <v>723</v>
      </c>
      <c r="B25" s="0" t="s">
        <v>11</v>
      </c>
      <c r="D25" s="0" t="s">
        <v>12</v>
      </c>
      <c r="E25" s="0" t="s">
        <v>11</v>
      </c>
      <c r="H25" s="0" t="s">
        <v>19</v>
      </c>
    </row>
    <row r="26" customFormat="false" ht="12" hidden="false" customHeight="false" outlineLevel="0" collapsed="false">
      <c r="A26" s="0" t="s">
        <v>724</v>
      </c>
      <c r="B26" s="0" t="s">
        <v>11</v>
      </c>
      <c r="D26" s="0" t="s">
        <v>12</v>
      </c>
      <c r="E26" s="0" t="s">
        <v>11</v>
      </c>
      <c r="H26" s="0" t="s">
        <v>19</v>
      </c>
    </row>
    <row r="27" customFormat="false" ht="12" hidden="false" customHeight="false" outlineLevel="0" collapsed="false">
      <c r="A27" s="0" t="s">
        <v>725</v>
      </c>
      <c r="B27" s="0" t="s">
        <v>11</v>
      </c>
      <c r="C27" s="0" t="s">
        <v>726</v>
      </c>
      <c r="D27" s="0" t="s">
        <v>12</v>
      </c>
      <c r="E27" s="0" t="s">
        <v>17</v>
      </c>
      <c r="F27" s="0" t="s">
        <v>163</v>
      </c>
      <c r="H27" s="0" t="s">
        <v>24</v>
      </c>
    </row>
    <row r="28" customFormat="false" ht="12" hidden="false" customHeight="false" outlineLevel="0" collapsed="false">
      <c r="A28" s="0" t="s">
        <v>727</v>
      </c>
      <c r="B28" s="0" t="s">
        <v>11</v>
      </c>
      <c r="D28" s="0" t="s">
        <v>12</v>
      </c>
      <c r="E28" s="0" t="s">
        <v>11</v>
      </c>
      <c r="H28" s="0" t="s">
        <v>19</v>
      </c>
    </row>
    <row r="29" customFormat="false" ht="12" hidden="false" customHeight="false" outlineLevel="0" collapsed="false">
      <c r="A29" s="0" t="s">
        <v>728</v>
      </c>
      <c r="B29" s="0" t="s">
        <v>17</v>
      </c>
      <c r="C29" s="0" t="s">
        <v>729</v>
      </c>
      <c r="D29" s="0" t="s">
        <v>730</v>
      </c>
      <c r="E29" s="0" t="s">
        <v>17</v>
      </c>
      <c r="F29" s="0" t="s">
        <v>257</v>
      </c>
      <c r="H29" s="0" t="s">
        <v>24</v>
      </c>
    </row>
    <row r="30" customFormat="false" ht="12" hidden="false" customHeight="false" outlineLevel="0" collapsed="false">
      <c r="A30" s="0" t="s">
        <v>731</v>
      </c>
      <c r="B30" s="0" t="s">
        <v>11</v>
      </c>
      <c r="D30" s="0" t="s">
        <v>172</v>
      </c>
      <c r="E30" s="0" t="s">
        <v>11</v>
      </c>
      <c r="H30" s="0" t="s">
        <v>13</v>
      </c>
    </row>
    <row r="31" customFormat="false" ht="12" hidden="false" customHeight="false" outlineLevel="0" collapsed="false">
      <c r="A31" s="0" t="s">
        <v>732</v>
      </c>
      <c r="B31" s="0" t="s">
        <v>11</v>
      </c>
      <c r="D31" s="0" t="s">
        <v>12</v>
      </c>
      <c r="E31" s="0" t="s">
        <v>11</v>
      </c>
      <c r="H31" s="0" t="s">
        <v>24</v>
      </c>
    </row>
    <row r="32" customFormat="false" ht="12" hidden="false" customHeight="false" outlineLevel="0" collapsed="false">
      <c r="A32" s="0" t="s">
        <v>733</v>
      </c>
      <c r="B32" s="0" t="s">
        <v>11</v>
      </c>
      <c r="D32" s="0" t="s">
        <v>12</v>
      </c>
      <c r="E32" s="0" t="s">
        <v>11</v>
      </c>
      <c r="H32" s="0" t="s">
        <v>13</v>
      </c>
    </row>
    <row r="33" customFormat="false" ht="12" hidden="false" customHeight="false" outlineLevel="0" collapsed="false">
      <c r="A33" s="0" t="s">
        <v>734</v>
      </c>
      <c r="B33" s="0" t="s">
        <v>11</v>
      </c>
      <c r="D33" s="0" t="s">
        <v>370</v>
      </c>
      <c r="E33" s="0" t="s">
        <v>11</v>
      </c>
      <c r="H33" s="0" t="s">
        <v>24</v>
      </c>
    </row>
    <row r="34" customFormat="false" ht="12" hidden="false" customHeight="false" outlineLevel="0" collapsed="false">
      <c r="A34" s="0" t="s">
        <v>735</v>
      </c>
      <c r="B34" s="0" t="s">
        <v>11</v>
      </c>
      <c r="D34" s="0" t="s">
        <v>12</v>
      </c>
      <c r="E34" s="0" t="s">
        <v>11</v>
      </c>
      <c r="H34" s="0" t="s">
        <v>13</v>
      </c>
    </row>
    <row r="35" customFormat="false" ht="12" hidden="false" customHeight="false" outlineLevel="0" collapsed="false">
      <c r="A35" s="0" t="s">
        <v>736</v>
      </c>
      <c r="B35" s="0" t="s">
        <v>11</v>
      </c>
      <c r="D35" s="0" t="s">
        <v>44</v>
      </c>
      <c r="E35" s="0" t="s">
        <v>11</v>
      </c>
      <c r="H35" s="0" t="s">
        <v>13</v>
      </c>
    </row>
    <row r="36" customFormat="false" ht="12" hidden="false" customHeight="false" outlineLevel="0" collapsed="false">
      <c r="A36" s="0" t="s">
        <v>737</v>
      </c>
      <c r="B36" s="0" t="s">
        <v>11</v>
      </c>
      <c r="D36" s="0" t="s">
        <v>738</v>
      </c>
      <c r="E36" s="0" t="s">
        <v>11</v>
      </c>
      <c r="H36" s="0" t="s">
        <v>13</v>
      </c>
    </row>
    <row r="37" customFormat="false" ht="12" hidden="false" customHeight="false" outlineLevel="0" collapsed="false">
      <c r="A37" s="0" t="s">
        <v>739</v>
      </c>
      <c r="B37" s="0" t="s">
        <v>11</v>
      </c>
      <c r="D37" s="0" t="s">
        <v>12</v>
      </c>
      <c r="E37" s="0" t="s">
        <v>11</v>
      </c>
      <c r="H37" s="0" t="s">
        <v>13</v>
      </c>
    </row>
    <row r="38" customFormat="false" ht="12" hidden="false" customHeight="false" outlineLevel="0" collapsed="false">
      <c r="A38" s="0" t="s">
        <v>740</v>
      </c>
      <c r="B38" s="0" t="s">
        <v>11</v>
      </c>
      <c r="D38" s="0" t="s">
        <v>12</v>
      </c>
      <c r="E38" s="0" t="s">
        <v>11</v>
      </c>
      <c r="H38" s="0" t="s">
        <v>13</v>
      </c>
    </row>
    <row r="39" customFormat="false" ht="12" hidden="false" customHeight="false" outlineLevel="0" collapsed="false">
      <c r="A39" s="0" t="s">
        <v>741</v>
      </c>
      <c r="B39" s="0" t="s">
        <v>11</v>
      </c>
      <c r="D39" s="0" t="s">
        <v>12</v>
      </c>
      <c r="E39" s="0" t="s">
        <v>11</v>
      </c>
      <c r="H39" s="0" t="s">
        <v>24</v>
      </c>
    </row>
    <row r="40" customFormat="false" ht="12" hidden="false" customHeight="false" outlineLevel="0" collapsed="false">
      <c r="A40" s="0" t="s">
        <v>742</v>
      </c>
      <c r="B40" s="0" t="s">
        <v>11</v>
      </c>
      <c r="D40" s="0" t="s">
        <v>743</v>
      </c>
      <c r="E40" s="0" t="s">
        <v>11</v>
      </c>
      <c r="H40" s="0" t="s">
        <v>24</v>
      </c>
    </row>
    <row r="41" customFormat="false" ht="12" hidden="false" customHeight="false" outlineLevel="0" collapsed="false">
      <c r="A41" s="0" t="s">
        <v>744</v>
      </c>
      <c r="B41" s="0" t="s">
        <v>11</v>
      </c>
      <c r="D41" s="0" t="s">
        <v>12</v>
      </c>
      <c r="E41" s="0" t="s">
        <v>11</v>
      </c>
      <c r="H41" s="0" t="s">
        <v>19</v>
      </c>
    </row>
    <row r="42" customFormat="false" ht="12" hidden="false" customHeight="false" outlineLevel="0" collapsed="false">
      <c r="A42" s="0" t="s">
        <v>745</v>
      </c>
      <c r="B42" s="0" t="s">
        <v>11</v>
      </c>
      <c r="D42" s="0" t="s">
        <v>12</v>
      </c>
      <c r="E42" s="0" t="s">
        <v>11</v>
      </c>
      <c r="H42" s="0" t="s">
        <v>13</v>
      </c>
    </row>
    <row r="43" customFormat="false" ht="12" hidden="false" customHeight="false" outlineLevel="0" collapsed="false">
      <c r="A43" s="0" t="s">
        <v>746</v>
      </c>
      <c r="B43" s="0" t="s">
        <v>11</v>
      </c>
      <c r="D43" s="0" t="s">
        <v>12</v>
      </c>
      <c r="E43" s="0" t="s">
        <v>11</v>
      </c>
      <c r="H43" s="0" t="s">
        <v>13</v>
      </c>
    </row>
    <row r="44" customFormat="false" ht="12" hidden="false" customHeight="false" outlineLevel="0" collapsed="false">
      <c r="A44" s="0" t="s">
        <v>747</v>
      </c>
      <c r="B44" s="0" t="s">
        <v>11</v>
      </c>
      <c r="D44" s="0" t="s">
        <v>12</v>
      </c>
      <c r="E44" s="0" t="s">
        <v>11</v>
      </c>
      <c r="H44" s="0" t="s">
        <v>24</v>
      </c>
    </row>
    <row r="45" customFormat="false" ht="12" hidden="false" customHeight="false" outlineLevel="0" collapsed="false">
      <c r="A45" s="0" t="s">
        <v>748</v>
      </c>
      <c r="B45" s="0" t="s">
        <v>11</v>
      </c>
      <c r="D45" s="0" t="s">
        <v>706</v>
      </c>
      <c r="E45" s="0" t="s">
        <v>11</v>
      </c>
      <c r="H45" s="0" t="s">
        <v>19</v>
      </c>
    </row>
    <row r="46" customFormat="false" ht="12" hidden="false" customHeight="false" outlineLevel="0" collapsed="false">
      <c r="A46" s="0" t="s">
        <v>749</v>
      </c>
      <c r="B46" s="0" t="s">
        <v>11</v>
      </c>
      <c r="C46" s="0" t="s">
        <v>750</v>
      </c>
      <c r="D46" s="0" t="s">
        <v>210</v>
      </c>
      <c r="E46" s="0" t="s">
        <v>11</v>
      </c>
      <c r="H46" s="0" t="s">
        <v>13</v>
      </c>
    </row>
    <row r="47" customFormat="false" ht="12" hidden="false" customHeight="false" outlineLevel="0" collapsed="false">
      <c r="A47" s="0" t="s">
        <v>751</v>
      </c>
      <c r="B47" s="0" t="s">
        <v>11</v>
      </c>
      <c r="C47" s="0" t="s">
        <v>752</v>
      </c>
      <c r="D47" s="0" t="s">
        <v>12</v>
      </c>
      <c r="E47" s="0" t="s">
        <v>11</v>
      </c>
      <c r="H47" s="0" t="s">
        <v>24</v>
      </c>
    </row>
    <row r="48" customFormat="false" ht="12" hidden="false" customHeight="false" outlineLevel="0" collapsed="false">
      <c r="A48" s="0" t="s">
        <v>753</v>
      </c>
      <c r="B48" s="0" t="s">
        <v>11</v>
      </c>
      <c r="D48" s="0" t="s">
        <v>12</v>
      </c>
      <c r="E48" s="0" t="s">
        <v>11</v>
      </c>
      <c r="H48" s="0" t="s">
        <v>19</v>
      </c>
    </row>
    <row r="49" customFormat="false" ht="12" hidden="false" customHeight="false" outlineLevel="0" collapsed="false">
      <c r="A49" s="0" t="s">
        <v>754</v>
      </c>
      <c r="B49" s="0" t="s">
        <v>11</v>
      </c>
      <c r="C49" s="0" t="s">
        <v>755</v>
      </c>
      <c r="D49" s="0" t="s">
        <v>12</v>
      </c>
      <c r="E49" s="0" t="s">
        <v>11</v>
      </c>
      <c r="H49" s="0" t="s">
        <v>19</v>
      </c>
    </row>
    <row r="50" customFormat="false" ht="12" hidden="false" customHeight="false" outlineLevel="0" collapsed="false">
      <c r="A50" s="0" t="s">
        <v>756</v>
      </c>
      <c r="B50" s="0" t="s">
        <v>11</v>
      </c>
      <c r="D50" s="0" t="s">
        <v>757</v>
      </c>
      <c r="E50" s="0" t="s">
        <v>11</v>
      </c>
      <c r="H50" s="0" t="s">
        <v>13</v>
      </c>
    </row>
    <row r="51" customFormat="false" ht="12" hidden="false" customHeight="false" outlineLevel="0" collapsed="false">
      <c r="A51" s="0" t="s">
        <v>758</v>
      </c>
      <c r="B51" s="0" t="s">
        <v>11</v>
      </c>
      <c r="D51" s="0" t="s">
        <v>12</v>
      </c>
      <c r="E51" s="0" t="s">
        <v>11</v>
      </c>
      <c r="H51" s="0" t="s">
        <v>19</v>
      </c>
    </row>
    <row r="52" customFormat="false" ht="12" hidden="false" customHeight="false" outlineLevel="0" collapsed="false">
      <c r="A52" s="0" t="s">
        <v>759</v>
      </c>
      <c r="B52" s="0" t="s">
        <v>11</v>
      </c>
      <c r="D52" s="0" t="s">
        <v>12</v>
      </c>
      <c r="E52" s="0" t="s">
        <v>11</v>
      </c>
      <c r="H52" s="0" t="s">
        <v>24</v>
      </c>
    </row>
    <row r="53" customFormat="false" ht="12" hidden="false" customHeight="false" outlineLevel="0" collapsed="false">
      <c r="A53" s="0" t="s">
        <v>760</v>
      </c>
      <c r="B53" s="0" t="s">
        <v>11</v>
      </c>
      <c r="C53" s="0" t="s">
        <v>761</v>
      </c>
      <c r="D53" s="0" t="s">
        <v>762</v>
      </c>
      <c r="E53" s="0" t="s">
        <v>17</v>
      </c>
      <c r="F53" s="0" t="s">
        <v>348</v>
      </c>
      <c r="H53" s="0" t="s">
        <v>24</v>
      </c>
    </row>
    <row r="54" customFormat="false" ht="12" hidden="false" customHeight="false" outlineLevel="0" collapsed="false">
      <c r="A54" s="0" t="s">
        <v>763</v>
      </c>
      <c r="B54" s="0" t="s">
        <v>11</v>
      </c>
      <c r="D54" s="0" t="s">
        <v>12</v>
      </c>
      <c r="E54" s="0" t="s">
        <v>11</v>
      </c>
      <c r="H54" s="0" t="s">
        <v>13</v>
      </c>
    </row>
    <row r="55" customFormat="false" ht="12" hidden="false" customHeight="false" outlineLevel="0" collapsed="false">
      <c r="A55" s="0" t="s">
        <v>764</v>
      </c>
      <c r="B55" s="0" t="s">
        <v>11</v>
      </c>
      <c r="C55" s="0" t="s">
        <v>765</v>
      </c>
      <c r="D55" s="0" t="s">
        <v>706</v>
      </c>
      <c r="E55" s="0" t="s">
        <v>11</v>
      </c>
      <c r="H55" s="0" t="s">
        <v>19</v>
      </c>
    </row>
    <row r="56" customFormat="false" ht="12" hidden="false" customHeight="false" outlineLevel="0" collapsed="false">
      <c r="A56" s="0" t="s">
        <v>766</v>
      </c>
      <c r="B56" s="0" t="s">
        <v>11</v>
      </c>
      <c r="D56" s="0" t="s">
        <v>12</v>
      </c>
      <c r="E56" s="0" t="s">
        <v>11</v>
      </c>
      <c r="H56" s="0" t="s">
        <v>13</v>
      </c>
    </row>
    <row r="57" customFormat="false" ht="12" hidden="false" customHeight="false" outlineLevel="0" collapsed="false">
      <c r="A57" s="0" t="s">
        <v>767</v>
      </c>
      <c r="B57" s="0" t="s">
        <v>11</v>
      </c>
      <c r="D57" s="0" t="s">
        <v>12</v>
      </c>
      <c r="E57" s="0" t="s">
        <v>11</v>
      </c>
      <c r="H57" s="0" t="s">
        <v>24</v>
      </c>
    </row>
    <row r="58" customFormat="false" ht="12" hidden="false" customHeight="false" outlineLevel="0" collapsed="false">
      <c r="A58" s="0" t="s">
        <v>768</v>
      </c>
      <c r="B58" s="0" t="s">
        <v>11</v>
      </c>
      <c r="D58" s="0" t="s">
        <v>59</v>
      </c>
      <c r="E58" s="0" t="s">
        <v>11</v>
      </c>
      <c r="H58" s="0" t="s">
        <v>13</v>
      </c>
    </row>
    <row r="59" customFormat="false" ht="12" hidden="false" customHeight="false" outlineLevel="0" collapsed="false">
      <c r="A59" s="0" t="s">
        <v>769</v>
      </c>
      <c r="B59" s="0" t="s">
        <v>17</v>
      </c>
      <c r="C59" s="0" t="s">
        <v>770</v>
      </c>
      <c r="D59" s="0" t="s">
        <v>771</v>
      </c>
      <c r="E59" s="0" t="s">
        <v>17</v>
      </c>
      <c r="F59" s="0" t="s">
        <v>100</v>
      </c>
      <c r="H59" s="0" t="s">
        <v>13</v>
      </c>
    </row>
    <row r="60" customFormat="false" ht="12" hidden="false" customHeight="false" outlineLevel="0" collapsed="false">
      <c r="A60" s="0" t="s">
        <v>772</v>
      </c>
      <c r="B60" s="0" t="s">
        <v>11</v>
      </c>
      <c r="D60" s="0" t="s">
        <v>12</v>
      </c>
      <c r="E60" s="0" t="s">
        <v>11</v>
      </c>
      <c r="H60" s="0" t="s">
        <v>19</v>
      </c>
    </row>
    <row r="61" customFormat="false" ht="12" hidden="false" customHeight="false" outlineLevel="0" collapsed="false">
      <c r="A61" s="0" t="s">
        <v>773</v>
      </c>
      <c r="B61" s="0" t="s">
        <v>11</v>
      </c>
      <c r="D61" s="0" t="s">
        <v>12</v>
      </c>
      <c r="E61" s="0" t="s">
        <v>11</v>
      </c>
      <c r="H61" s="0" t="s">
        <v>13</v>
      </c>
    </row>
    <row r="62" customFormat="false" ht="12" hidden="false" customHeight="false" outlineLevel="0" collapsed="false">
      <c r="A62" s="0" t="s">
        <v>774</v>
      </c>
      <c r="B62" s="0" t="s">
        <v>11</v>
      </c>
      <c r="D62" s="0" t="s">
        <v>775</v>
      </c>
      <c r="E62" s="0" t="s">
        <v>11</v>
      </c>
      <c r="H62" s="0" t="s">
        <v>19</v>
      </c>
    </row>
    <row r="63" customFormat="false" ht="12" hidden="false" customHeight="false" outlineLevel="0" collapsed="false">
      <c r="A63" s="0" t="s">
        <v>776</v>
      </c>
      <c r="B63" s="0" t="s">
        <v>11</v>
      </c>
      <c r="D63" s="0" t="s">
        <v>154</v>
      </c>
      <c r="E63" s="0" t="s">
        <v>11</v>
      </c>
      <c r="H63" s="0" t="s">
        <v>13</v>
      </c>
    </row>
    <row r="64" customFormat="false" ht="12" hidden="false" customHeight="false" outlineLevel="0" collapsed="false">
      <c r="A64" s="0" t="s">
        <v>777</v>
      </c>
      <c r="B64" s="0" t="s">
        <v>11</v>
      </c>
      <c r="D64" s="0" t="s">
        <v>12</v>
      </c>
      <c r="E64" s="0" t="s">
        <v>11</v>
      </c>
      <c r="H64" s="0" t="s">
        <v>19</v>
      </c>
    </row>
    <row r="65" customFormat="false" ht="12" hidden="false" customHeight="false" outlineLevel="0" collapsed="false">
      <c r="A65" s="0" t="s">
        <v>778</v>
      </c>
      <c r="B65" s="0" t="s">
        <v>11</v>
      </c>
      <c r="D65" s="0" t="s">
        <v>12</v>
      </c>
      <c r="E65" s="0" t="s">
        <v>11</v>
      </c>
      <c r="H65" s="0" t="s">
        <v>19</v>
      </c>
    </row>
    <row r="66" customFormat="false" ht="12" hidden="false" customHeight="false" outlineLevel="0" collapsed="false">
      <c r="A66" s="0" t="s">
        <v>779</v>
      </c>
      <c r="B66" s="0" t="s">
        <v>11</v>
      </c>
      <c r="D66" s="0" t="s">
        <v>12</v>
      </c>
      <c r="E66" s="0" t="s">
        <v>11</v>
      </c>
      <c r="H66" s="0" t="s">
        <v>13</v>
      </c>
    </row>
    <row r="67" customFormat="false" ht="12" hidden="false" customHeight="false" outlineLevel="0" collapsed="false">
      <c r="A67" s="0" t="s">
        <v>780</v>
      </c>
      <c r="B67" s="0" t="s">
        <v>11</v>
      </c>
      <c r="D67" s="0" t="s">
        <v>781</v>
      </c>
      <c r="E67" s="0" t="s">
        <v>11</v>
      </c>
      <c r="H67" s="0" t="s">
        <v>13</v>
      </c>
    </row>
    <row r="68" customFormat="false" ht="12" hidden="false" customHeight="false" outlineLevel="0" collapsed="false">
      <c r="A68" s="0" t="s">
        <v>782</v>
      </c>
      <c r="B68" s="0" t="s">
        <v>11</v>
      </c>
      <c r="D68" s="0" t="s">
        <v>12</v>
      </c>
      <c r="E68" s="0" t="s">
        <v>11</v>
      </c>
      <c r="H68" s="0" t="s">
        <v>24</v>
      </c>
    </row>
    <row r="69" customFormat="false" ht="12" hidden="false" customHeight="false" outlineLevel="0" collapsed="false">
      <c r="A69" s="0" t="s">
        <v>783</v>
      </c>
      <c r="B69" s="0" t="s">
        <v>11</v>
      </c>
      <c r="C69" s="0" t="s">
        <v>784</v>
      </c>
      <c r="D69" s="0" t="s">
        <v>785</v>
      </c>
      <c r="E69" s="0" t="s">
        <v>11</v>
      </c>
      <c r="H69" s="0" t="s">
        <v>24</v>
      </c>
    </row>
    <row r="70" customFormat="false" ht="12" hidden="false" customHeight="false" outlineLevel="0" collapsed="false">
      <c r="A70" s="0" t="s">
        <v>786</v>
      </c>
      <c r="B70" s="0" t="s">
        <v>11</v>
      </c>
      <c r="D70" s="0" t="s">
        <v>12</v>
      </c>
      <c r="E70" s="0" t="s">
        <v>11</v>
      </c>
      <c r="H70" s="0" t="s">
        <v>24</v>
      </c>
    </row>
    <row r="71" customFormat="false" ht="12" hidden="false" customHeight="false" outlineLevel="0" collapsed="false">
      <c r="A71" s="0" t="s">
        <v>787</v>
      </c>
      <c r="B71" s="0" t="s">
        <v>11</v>
      </c>
      <c r="D71" s="0" t="s">
        <v>12</v>
      </c>
      <c r="E71" s="0" t="s">
        <v>11</v>
      </c>
      <c r="H71" s="0" t="s">
        <v>13</v>
      </c>
    </row>
    <row r="72" customFormat="false" ht="12" hidden="false" customHeight="false" outlineLevel="0" collapsed="false">
      <c r="A72" s="0" t="s">
        <v>788</v>
      </c>
      <c r="B72" s="0" t="s">
        <v>11</v>
      </c>
      <c r="C72" s="0" t="s">
        <v>789</v>
      </c>
      <c r="D72" s="0" t="s">
        <v>12</v>
      </c>
      <c r="E72" s="0" t="s">
        <v>17</v>
      </c>
      <c r="F72" s="0" t="s">
        <v>163</v>
      </c>
      <c r="H72" s="0" t="s">
        <v>24</v>
      </c>
    </row>
    <row r="73" customFormat="false" ht="12" hidden="false" customHeight="false" outlineLevel="0" collapsed="false">
      <c r="A73" s="0" t="s">
        <v>790</v>
      </c>
      <c r="B73" s="0" t="s">
        <v>11</v>
      </c>
      <c r="C73" s="0" t="s">
        <v>791</v>
      </c>
      <c r="D73" s="0" t="s">
        <v>151</v>
      </c>
      <c r="E73" s="0" t="s">
        <v>17</v>
      </c>
      <c r="F73" s="0" t="s">
        <v>128</v>
      </c>
      <c r="H73" s="0" t="s">
        <v>24</v>
      </c>
    </row>
    <row r="74" customFormat="false" ht="12" hidden="false" customHeight="false" outlineLevel="0" collapsed="false">
      <c r="A74" s="0" t="s">
        <v>792</v>
      </c>
      <c r="B74" s="0" t="s">
        <v>11</v>
      </c>
      <c r="C74" s="0" t="s">
        <v>793</v>
      </c>
      <c r="D74" s="0" t="s">
        <v>12</v>
      </c>
      <c r="E74" s="0" t="s">
        <v>17</v>
      </c>
      <c r="F74" s="0" t="s">
        <v>163</v>
      </c>
      <c r="H74" s="0" t="s">
        <v>24</v>
      </c>
    </row>
    <row r="75" customFormat="false" ht="12" hidden="false" customHeight="false" outlineLevel="0" collapsed="false">
      <c r="A75" s="0" t="s">
        <v>794</v>
      </c>
      <c r="B75" s="0" t="s">
        <v>11</v>
      </c>
      <c r="D75" s="0" t="s">
        <v>12</v>
      </c>
      <c r="E75" s="0" t="s">
        <v>11</v>
      </c>
      <c r="H75" s="0" t="s">
        <v>13</v>
      </c>
    </row>
    <row r="76" customFormat="false" ht="12" hidden="false" customHeight="false" outlineLevel="0" collapsed="false">
      <c r="A76" s="0" t="s">
        <v>795</v>
      </c>
      <c r="B76" s="0" t="s">
        <v>11</v>
      </c>
      <c r="C76" s="0" t="s">
        <v>796</v>
      </c>
      <c r="D76" s="0" t="s">
        <v>797</v>
      </c>
      <c r="E76" s="0" t="s">
        <v>11</v>
      </c>
      <c r="H76" s="0" t="s">
        <v>19</v>
      </c>
    </row>
    <row r="77" customFormat="false" ht="12" hidden="false" customHeight="false" outlineLevel="0" collapsed="false">
      <c r="A77" s="0" t="s">
        <v>798</v>
      </c>
      <c r="B77" s="0" t="s">
        <v>11</v>
      </c>
      <c r="D77" s="0" t="s">
        <v>12</v>
      </c>
      <c r="E77" s="0" t="s">
        <v>11</v>
      </c>
      <c r="H77" s="0" t="s">
        <v>24</v>
      </c>
    </row>
    <row r="78" customFormat="false" ht="12" hidden="false" customHeight="false" outlineLevel="0" collapsed="false">
      <c r="A78" s="0" t="s">
        <v>799</v>
      </c>
      <c r="B78" s="0" t="s">
        <v>11</v>
      </c>
      <c r="D78" s="0" t="s">
        <v>12</v>
      </c>
      <c r="E78" s="0" t="s">
        <v>11</v>
      </c>
      <c r="H78" s="0" t="s">
        <v>19</v>
      </c>
    </row>
    <row r="79" customFormat="false" ht="12" hidden="false" customHeight="false" outlineLevel="0" collapsed="false">
      <c r="A79" s="0" t="s">
        <v>800</v>
      </c>
      <c r="B79" s="0" t="s">
        <v>11</v>
      </c>
      <c r="C79" s="0" t="s">
        <v>801</v>
      </c>
      <c r="D79" s="0" t="s">
        <v>44</v>
      </c>
      <c r="E79" s="0" t="s">
        <v>11</v>
      </c>
      <c r="H79" s="0" t="s">
        <v>24</v>
      </c>
    </row>
    <row r="80" customFormat="false" ht="12" hidden="false" customHeight="false" outlineLevel="0" collapsed="false">
      <c r="A80" s="0" t="s">
        <v>802</v>
      </c>
      <c r="B80" s="0" t="s">
        <v>11</v>
      </c>
      <c r="C80" s="0" t="s">
        <v>803</v>
      </c>
      <c r="D80" s="0" t="s">
        <v>804</v>
      </c>
      <c r="E80" s="0" t="s">
        <v>17</v>
      </c>
      <c r="F80" s="0" t="s">
        <v>163</v>
      </c>
      <c r="H80" s="0" t="s">
        <v>24</v>
      </c>
    </row>
    <row r="81" customFormat="false" ht="12" hidden="false" customHeight="false" outlineLevel="0" collapsed="false">
      <c r="A81" s="0" t="s">
        <v>805</v>
      </c>
      <c r="B81" s="0" t="s">
        <v>11</v>
      </c>
      <c r="C81" s="0" t="s">
        <v>806</v>
      </c>
      <c r="D81" s="0" t="s">
        <v>131</v>
      </c>
      <c r="E81" s="0" t="s">
        <v>17</v>
      </c>
      <c r="F81" s="0" t="s">
        <v>163</v>
      </c>
      <c r="H81" s="0" t="s">
        <v>24</v>
      </c>
    </row>
    <row r="82" customFormat="false" ht="12" hidden="false" customHeight="false" outlineLevel="0" collapsed="false">
      <c r="A82" s="0" t="s">
        <v>807</v>
      </c>
      <c r="B82" s="0" t="s">
        <v>11</v>
      </c>
      <c r="C82" s="0" t="s">
        <v>808</v>
      </c>
      <c r="D82" s="0" t="s">
        <v>52</v>
      </c>
      <c r="E82" s="0" t="s">
        <v>17</v>
      </c>
      <c r="F82" s="0" t="s">
        <v>257</v>
      </c>
      <c r="H82" s="0" t="s">
        <v>24</v>
      </c>
    </row>
    <row r="83" customFormat="false" ht="12" hidden="false" customHeight="false" outlineLevel="0" collapsed="false">
      <c r="A83" s="0" t="s">
        <v>809</v>
      </c>
      <c r="B83" s="0" t="s">
        <v>17</v>
      </c>
      <c r="C83" s="0" t="s">
        <v>810</v>
      </c>
      <c r="D83" s="0" t="s">
        <v>811</v>
      </c>
      <c r="E83" s="0" t="s">
        <v>11</v>
      </c>
      <c r="H83" s="0" t="s">
        <v>24</v>
      </c>
    </row>
    <row r="84" customFormat="false" ht="12" hidden="false" customHeight="false" outlineLevel="0" collapsed="false">
      <c r="A84" s="0" t="s">
        <v>812</v>
      </c>
      <c r="B84" s="0" t="s">
        <v>11</v>
      </c>
      <c r="C84" s="0" t="s">
        <v>813</v>
      </c>
      <c r="D84" s="0" t="s">
        <v>12</v>
      </c>
      <c r="E84" s="0" t="s">
        <v>11</v>
      </c>
      <c r="H84" s="0" t="s">
        <v>24</v>
      </c>
    </row>
    <row r="85" customFormat="false" ht="12" hidden="false" customHeight="false" outlineLevel="0" collapsed="false">
      <c r="A85" s="0" t="s">
        <v>814</v>
      </c>
      <c r="B85" s="0" t="s">
        <v>11</v>
      </c>
      <c r="D85" s="0" t="s">
        <v>12</v>
      </c>
      <c r="E85" s="0" t="s">
        <v>11</v>
      </c>
      <c r="H85" s="0" t="s">
        <v>19</v>
      </c>
    </row>
    <row r="86" customFormat="false" ht="12" hidden="false" customHeight="false" outlineLevel="0" collapsed="false">
      <c r="A86" s="0" t="s">
        <v>815</v>
      </c>
      <c r="B86" s="0" t="s">
        <v>11</v>
      </c>
      <c r="D86" s="0" t="s">
        <v>12</v>
      </c>
      <c r="E86" s="0" t="s">
        <v>11</v>
      </c>
      <c r="H86" s="0" t="s">
        <v>24</v>
      </c>
    </row>
    <row r="87" customFormat="false" ht="12" hidden="false" customHeight="false" outlineLevel="0" collapsed="false">
      <c r="A87" s="0" t="s">
        <v>816</v>
      </c>
      <c r="B87" s="0" t="s">
        <v>11</v>
      </c>
      <c r="D87" s="0" t="s">
        <v>12</v>
      </c>
      <c r="E87" s="0" t="s">
        <v>11</v>
      </c>
      <c r="H87" s="0" t="s">
        <v>19</v>
      </c>
    </row>
    <row r="88" customFormat="false" ht="12" hidden="false" customHeight="false" outlineLevel="0" collapsed="false">
      <c r="A88" s="0" t="s">
        <v>817</v>
      </c>
      <c r="B88" s="0" t="s">
        <v>11</v>
      </c>
      <c r="D88" s="0" t="s">
        <v>12</v>
      </c>
      <c r="E88" s="0" t="s">
        <v>11</v>
      </c>
      <c r="H88" s="0" t="s">
        <v>13</v>
      </c>
    </row>
    <row r="89" customFormat="false" ht="12" hidden="false" customHeight="false" outlineLevel="0" collapsed="false">
      <c r="A89" s="0" t="s">
        <v>818</v>
      </c>
      <c r="B89" s="0" t="s">
        <v>11</v>
      </c>
      <c r="D89" s="0" t="s">
        <v>12</v>
      </c>
      <c r="E89" s="0" t="s">
        <v>11</v>
      </c>
      <c r="H89" s="0" t="s">
        <v>24</v>
      </c>
    </row>
    <row r="90" customFormat="false" ht="12" hidden="false" customHeight="false" outlineLevel="0" collapsed="false">
      <c r="A90" s="0" t="s">
        <v>819</v>
      </c>
      <c r="B90" s="0" t="s">
        <v>11</v>
      </c>
      <c r="D90" s="0" t="s">
        <v>12</v>
      </c>
      <c r="E90" s="0" t="s">
        <v>11</v>
      </c>
      <c r="H90" s="0" t="s">
        <v>13</v>
      </c>
    </row>
    <row r="91" customFormat="false" ht="12" hidden="false" customHeight="false" outlineLevel="0" collapsed="false">
      <c r="A91" s="0" t="s">
        <v>820</v>
      </c>
      <c r="B91" s="0" t="s">
        <v>11</v>
      </c>
      <c r="D91" s="0" t="s">
        <v>12</v>
      </c>
      <c r="E91" s="0" t="s">
        <v>11</v>
      </c>
      <c r="H91" s="0" t="s">
        <v>19</v>
      </c>
    </row>
    <row r="92" customFormat="false" ht="12" hidden="false" customHeight="false" outlineLevel="0" collapsed="false">
      <c r="A92" s="0" t="s">
        <v>821</v>
      </c>
      <c r="B92" s="0" t="s">
        <v>11</v>
      </c>
      <c r="D92" s="0" t="s">
        <v>12</v>
      </c>
      <c r="E92" s="0" t="s">
        <v>11</v>
      </c>
      <c r="H92" s="0" t="s">
        <v>19</v>
      </c>
    </row>
    <row r="93" customFormat="false" ht="12" hidden="false" customHeight="false" outlineLevel="0" collapsed="false">
      <c r="A93" s="0" t="s">
        <v>822</v>
      </c>
      <c r="B93" s="0" t="s">
        <v>11</v>
      </c>
      <c r="C93" s="0" t="s">
        <v>823</v>
      </c>
      <c r="D93" s="0" t="s">
        <v>12</v>
      </c>
      <c r="E93" s="0" t="s">
        <v>11</v>
      </c>
      <c r="H93" s="0" t="s">
        <v>24</v>
      </c>
    </row>
    <row r="94" customFormat="false" ht="12" hidden="false" customHeight="false" outlineLevel="0" collapsed="false">
      <c r="A94" s="0" t="s">
        <v>824</v>
      </c>
      <c r="B94" s="0" t="s">
        <v>11</v>
      </c>
      <c r="C94" s="0" t="s">
        <v>825</v>
      </c>
      <c r="D94" s="0" t="s">
        <v>826</v>
      </c>
      <c r="E94" s="0" t="s">
        <v>11</v>
      </c>
      <c r="H94" s="0" t="s">
        <v>24</v>
      </c>
    </row>
    <row r="95" customFormat="false" ht="12" hidden="false" customHeight="false" outlineLevel="0" collapsed="false">
      <c r="A95" s="0" t="s">
        <v>827</v>
      </c>
      <c r="B95" s="0" t="s">
        <v>17</v>
      </c>
      <c r="C95" s="0" t="s">
        <v>828</v>
      </c>
      <c r="D95" s="0" t="s">
        <v>829</v>
      </c>
      <c r="E95" s="0" t="s">
        <v>11</v>
      </c>
      <c r="H95" s="0" t="s">
        <v>19</v>
      </c>
    </row>
    <row r="96" customFormat="false" ht="12" hidden="false" customHeight="false" outlineLevel="0" collapsed="false">
      <c r="A96" s="0" t="s">
        <v>830</v>
      </c>
      <c r="B96" s="0" t="s">
        <v>11</v>
      </c>
      <c r="C96" s="0" t="s">
        <v>66</v>
      </c>
      <c r="D96" s="0" t="s">
        <v>831</v>
      </c>
      <c r="E96" s="0" t="s">
        <v>11</v>
      </c>
      <c r="H96" s="0" t="s">
        <v>19</v>
      </c>
    </row>
    <row r="97" customFormat="false" ht="12" hidden="false" customHeight="false" outlineLevel="0" collapsed="false">
      <c r="A97" s="0" t="s">
        <v>832</v>
      </c>
      <c r="B97" s="0" t="s">
        <v>11</v>
      </c>
      <c r="D97" s="0" t="s">
        <v>12</v>
      </c>
      <c r="E97" s="0" t="s">
        <v>11</v>
      </c>
      <c r="H97" s="0" t="s">
        <v>19</v>
      </c>
    </row>
    <row r="98" customFormat="false" ht="12" hidden="false" customHeight="false" outlineLevel="0" collapsed="false">
      <c r="A98" s="0" t="s">
        <v>833</v>
      </c>
      <c r="B98" s="0" t="s">
        <v>11</v>
      </c>
      <c r="D98" s="0" t="s">
        <v>12</v>
      </c>
      <c r="E98" s="0" t="s">
        <v>11</v>
      </c>
      <c r="H98" s="0" t="s">
        <v>13</v>
      </c>
    </row>
    <row r="99" customFormat="false" ht="12" hidden="false" customHeight="false" outlineLevel="0" collapsed="false">
      <c r="A99" s="0" t="s">
        <v>834</v>
      </c>
      <c r="B99" s="0" t="s">
        <v>11</v>
      </c>
      <c r="D99" s="0" t="s">
        <v>12</v>
      </c>
      <c r="E99" s="0" t="s">
        <v>11</v>
      </c>
      <c r="H99" s="0" t="s">
        <v>24</v>
      </c>
    </row>
    <row r="100" customFormat="false" ht="12" hidden="false" customHeight="false" outlineLevel="0" collapsed="false">
      <c r="A100" s="0" t="s">
        <v>835</v>
      </c>
      <c r="B100" s="0" t="s">
        <v>11</v>
      </c>
      <c r="D100" s="0" t="s">
        <v>12</v>
      </c>
      <c r="E100" s="0" t="s">
        <v>11</v>
      </c>
      <c r="H100" s="0" t="s">
        <v>19</v>
      </c>
    </row>
    <row r="101" customFormat="false" ht="12" hidden="false" customHeight="false" outlineLevel="0" collapsed="false">
      <c r="A101" s="0" t="s">
        <v>836</v>
      </c>
      <c r="B101" s="0" t="s">
        <v>11</v>
      </c>
      <c r="D101" s="0" t="s">
        <v>12</v>
      </c>
      <c r="E101" s="0" t="s">
        <v>11</v>
      </c>
      <c r="H101" s="0" t="s">
        <v>24</v>
      </c>
    </row>
    <row r="102" customFormat="false" ht="12" hidden="false" customHeight="false" outlineLevel="0" collapsed="false">
      <c r="A102" s="0" t="s">
        <v>837</v>
      </c>
      <c r="B102" s="0" t="s">
        <v>17</v>
      </c>
      <c r="C102" s="0" t="s">
        <v>838</v>
      </c>
      <c r="D102" s="0" t="s">
        <v>839</v>
      </c>
      <c r="E102" s="0" t="s">
        <v>17</v>
      </c>
      <c r="F102" s="0" t="s">
        <v>18</v>
      </c>
      <c r="H102" s="0" t="s">
        <v>13</v>
      </c>
    </row>
    <row r="103" customFormat="false" ht="12" hidden="false" customHeight="false" outlineLevel="0" collapsed="false">
      <c r="A103" s="0" t="s">
        <v>840</v>
      </c>
      <c r="B103" s="0" t="s">
        <v>11</v>
      </c>
      <c r="D103" s="0" t="s">
        <v>12</v>
      </c>
      <c r="E103" s="0" t="s">
        <v>11</v>
      </c>
      <c r="H103" s="0" t="s">
        <v>13</v>
      </c>
    </row>
    <row r="104" customFormat="false" ht="12" hidden="false" customHeight="false" outlineLevel="0" collapsed="false">
      <c r="A104" s="0" t="s">
        <v>841</v>
      </c>
      <c r="B104" s="0" t="s">
        <v>11</v>
      </c>
      <c r="C104" s="0" t="s">
        <v>842</v>
      </c>
      <c r="D104" s="0" t="s">
        <v>12</v>
      </c>
      <c r="E104" s="0" t="s">
        <v>11</v>
      </c>
      <c r="H104" s="0" t="s">
        <v>19</v>
      </c>
    </row>
    <row r="105" customFormat="false" ht="12" hidden="false" customHeight="false" outlineLevel="0" collapsed="false">
      <c r="A105" s="0" t="s">
        <v>843</v>
      </c>
      <c r="B105" s="0" t="s">
        <v>11</v>
      </c>
      <c r="D105" s="0" t="s">
        <v>120</v>
      </c>
      <c r="E105" s="0" t="s">
        <v>11</v>
      </c>
      <c r="H105" s="0" t="s">
        <v>13</v>
      </c>
    </row>
    <row r="106" customFormat="false" ht="12" hidden="false" customHeight="false" outlineLevel="0" collapsed="false">
      <c r="A106" s="0" t="s">
        <v>844</v>
      </c>
      <c r="B106" s="0" t="s">
        <v>11</v>
      </c>
      <c r="D106" s="0" t="s">
        <v>12</v>
      </c>
      <c r="E106" s="0" t="s">
        <v>11</v>
      </c>
      <c r="H106" s="0" t="s">
        <v>13</v>
      </c>
    </row>
    <row r="107" customFormat="false" ht="12" hidden="false" customHeight="false" outlineLevel="0" collapsed="false">
      <c r="A107" s="0" t="s">
        <v>845</v>
      </c>
      <c r="B107" s="0" t="s">
        <v>11</v>
      </c>
      <c r="C107" s="0" t="s">
        <v>846</v>
      </c>
      <c r="D107" s="0" t="s">
        <v>847</v>
      </c>
      <c r="E107" s="0" t="s">
        <v>17</v>
      </c>
      <c r="F107" s="0" t="s">
        <v>128</v>
      </c>
      <c r="H107" s="0" t="s">
        <v>19</v>
      </c>
    </row>
    <row r="108" s="6" customFormat="true" ht="12" hidden="false" customHeight="false" outlineLevel="0" collapsed="false">
      <c r="A108" s="6" t="s">
        <v>848</v>
      </c>
      <c r="B108" s="6" t="s">
        <v>11</v>
      </c>
      <c r="C108" s="6" t="s">
        <v>849</v>
      </c>
      <c r="D108" s="6" t="s">
        <v>220</v>
      </c>
      <c r="E108" s="6" t="s">
        <v>17</v>
      </c>
      <c r="F108" s="6" t="s">
        <v>199</v>
      </c>
      <c r="G108" s="6" t="s">
        <v>850</v>
      </c>
      <c r="H108" s="6" t="s">
        <v>24</v>
      </c>
    </row>
    <row r="109" customFormat="false" ht="12" hidden="false" customHeight="false" outlineLevel="0" collapsed="false">
      <c r="A109" s="0" t="s">
        <v>851</v>
      </c>
      <c r="B109" s="0" t="s">
        <v>11</v>
      </c>
      <c r="C109" s="0" t="s">
        <v>852</v>
      </c>
      <c r="D109" s="0" t="s">
        <v>853</v>
      </c>
      <c r="E109" s="0" t="s">
        <v>17</v>
      </c>
      <c r="F109" s="0" t="s">
        <v>567</v>
      </c>
      <c r="H109" s="0" t="s">
        <v>24</v>
      </c>
    </row>
    <row r="110" customFormat="false" ht="12" hidden="false" customHeight="false" outlineLevel="0" collapsed="false">
      <c r="A110" s="0" t="s">
        <v>854</v>
      </c>
      <c r="B110" s="0" t="s">
        <v>11</v>
      </c>
      <c r="C110" s="0" t="s">
        <v>855</v>
      </c>
      <c r="D110" s="0" t="s">
        <v>210</v>
      </c>
      <c r="E110" s="0" t="s">
        <v>11</v>
      </c>
      <c r="H110" s="0" t="s">
        <v>19</v>
      </c>
    </row>
    <row r="111" customFormat="false" ht="12" hidden="false" customHeight="false" outlineLevel="0" collapsed="false">
      <c r="A111" s="0" t="s">
        <v>856</v>
      </c>
      <c r="B111" s="0" t="s">
        <v>11</v>
      </c>
      <c r="D111" s="0" t="s">
        <v>12</v>
      </c>
      <c r="E111" s="0" t="s">
        <v>11</v>
      </c>
      <c r="H111" s="0" t="s">
        <v>24</v>
      </c>
    </row>
    <row r="112" customFormat="false" ht="12" hidden="false" customHeight="false" outlineLevel="0" collapsed="false">
      <c r="A112" s="0" t="s">
        <v>857</v>
      </c>
      <c r="B112" s="0" t="s">
        <v>11</v>
      </c>
      <c r="D112" s="0" t="s">
        <v>12</v>
      </c>
      <c r="E112" s="0" t="s">
        <v>11</v>
      </c>
      <c r="H112" s="0" t="s">
        <v>19</v>
      </c>
    </row>
    <row r="113" customFormat="false" ht="12" hidden="false" customHeight="false" outlineLevel="0" collapsed="false">
      <c r="A113" s="0" t="s">
        <v>858</v>
      </c>
      <c r="B113" s="0" t="s">
        <v>11</v>
      </c>
      <c r="C113" s="0" t="s">
        <v>859</v>
      </c>
      <c r="D113" s="0" t="s">
        <v>860</v>
      </c>
      <c r="E113" s="0" t="s">
        <v>17</v>
      </c>
      <c r="F113" s="0" t="s">
        <v>100</v>
      </c>
      <c r="H113" s="0" t="s">
        <v>24</v>
      </c>
    </row>
    <row r="114" customFormat="false" ht="12" hidden="false" customHeight="false" outlineLevel="0" collapsed="false">
      <c r="A114" s="0" t="s">
        <v>861</v>
      </c>
      <c r="B114" s="0" t="s">
        <v>11</v>
      </c>
      <c r="D114" s="0" t="s">
        <v>862</v>
      </c>
      <c r="E114" s="0" t="s">
        <v>11</v>
      </c>
      <c r="H114" s="0" t="s">
        <v>24</v>
      </c>
    </row>
    <row r="115" customFormat="false" ht="12" hidden="false" customHeight="false" outlineLevel="0" collapsed="false">
      <c r="A115" s="0" t="s">
        <v>863</v>
      </c>
      <c r="B115" s="0" t="s">
        <v>11</v>
      </c>
      <c r="D115" s="0" t="s">
        <v>12</v>
      </c>
      <c r="E115" s="0" t="s">
        <v>11</v>
      </c>
      <c r="H115" s="0" t="s">
        <v>24</v>
      </c>
    </row>
    <row r="116" customFormat="false" ht="12" hidden="false" customHeight="false" outlineLevel="0" collapsed="false">
      <c r="A116" s="0" t="s">
        <v>864</v>
      </c>
      <c r="B116" s="0" t="s">
        <v>11</v>
      </c>
      <c r="C116" s="0" t="s">
        <v>865</v>
      </c>
      <c r="D116" s="0" t="s">
        <v>534</v>
      </c>
      <c r="E116" s="0" t="s">
        <v>11</v>
      </c>
      <c r="H116" s="0" t="s">
        <v>24</v>
      </c>
    </row>
    <row r="117" customFormat="false" ht="12" hidden="false" customHeight="false" outlineLevel="0" collapsed="false">
      <c r="A117" s="0" t="s">
        <v>866</v>
      </c>
      <c r="B117" s="0" t="s">
        <v>11</v>
      </c>
      <c r="D117" s="0" t="s">
        <v>12</v>
      </c>
      <c r="E117" s="0" t="s">
        <v>11</v>
      </c>
      <c r="H117" s="0" t="s">
        <v>13</v>
      </c>
    </row>
    <row r="118" customFormat="false" ht="12" hidden="false" customHeight="false" outlineLevel="0" collapsed="false">
      <c r="A118" s="0" t="s">
        <v>867</v>
      </c>
      <c r="B118" s="0" t="s">
        <v>17</v>
      </c>
      <c r="C118" s="0" t="s">
        <v>868</v>
      </c>
      <c r="D118" s="0" t="s">
        <v>869</v>
      </c>
      <c r="E118" s="0" t="s">
        <v>11</v>
      </c>
      <c r="H118" s="0" t="s">
        <v>19</v>
      </c>
    </row>
    <row r="119" customFormat="false" ht="12" hidden="false" customHeight="false" outlineLevel="0" collapsed="false">
      <c r="A119" s="0" t="s">
        <v>870</v>
      </c>
      <c r="B119" s="0" t="s">
        <v>11</v>
      </c>
      <c r="C119" s="0" t="s">
        <v>871</v>
      </c>
      <c r="D119" s="0" t="s">
        <v>333</v>
      </c>
      <c r="E119" s="0" t="s">
        <v>17</v>
      </c>
      <c r="F119" s="0" t="s">
        <v>207</v>
      </c>
      <c r="H119" s="0" t="s">
        <v>24</v>
      </c>
    </row>
    <row r="120" customFormat="false" ht="12" hidden="false" customHeight="false" outlineLevel="0" collapsed="false">
      <c r="A120" s="0" t="s">
        <v>872</v>
      </c>
      <c r="B120" s="0" t="s">
        <v>11</v>
      </c>
      <c r="C120" s="0" t="s">
        <v>873</v>
      </c>
      <c r="D120" s="0" t="s">
        <v>874</v>
      </c>
      <c r="E120" s="0" t="s">
        <v>17</v>
      </c>
      <c r="F120" s="0" t="s">
        <v>163</v>
      </c>
      <c r="H120" s="0" t="s">
        <v>24</v>
      </c>
    </row>
    <row r="121" customFormat="false" ht="12" hidden="false" customHeight="false" outlineLevel="0" collapsed="false">
      <c r="A121" s="0" t="s">
        <v>875</v>
      </c>
      <c r="B121" s="0" t="s">
        <v>11</v>
      </c>
      <c r="D121" s="0" t="s">
        <v>12</v>
      </c>
      <c r="E121" s="0" t="s">
        <v>11</v>
      </c>
      <c r="H121" s="0" t="s">
        <v>19</v>
      </c>
    </row>
    <row r="122" customFormat="false" ht="12" hidden="false" customHeight="false" outlineLevel="0" collapsed="false">
      <c r="A122" s="0" t="s">
        <v>876</v>
      </c>
      <c r="B122" s="0" t="s">
        <v>11</v>
      </c>
      <c r="D122" s="0" t="s">
        <v>12</v>
      </c>
      <c r="E122" s="0" t="s">
        <v>11</v>
      </c>
      <c r="H122" s="0" t="s">
        <v>24</v>
      </c>
    </row>
    <row r="123" customFormat="false" ht="12" hidden="false" customHeight="false" outlineLevel="0" collapsed="false">
      <c r="A123" s="0" t="s">
        <v>877</v>
      </c>
      <c r="B123" s="0" t="s">
        <v>17</v>
      </c>
      <c r="C123" s="0" t="s">
        <v>878</v>
      </c>
      <c r="D123" s="0" t="s">
        <v>879</v>
      </c>
      <c r="E123" s="0" t="s">
        <v>17</v>
      </c>
      <c r="F123" s="0" t="s">
        <v>163</v>
      </c>
      <c r="H123" s="0" t="s">
        <v>24</v>
      </c>
    </row>
    <row r="124" customFormat="false" ht="12" hidden="false" customHeight="false" outlineLevel="0" collapsed="false">
      <c r="A124" s="0" t="s">
        <v>880</v>
      </c>
      <c r="B124" s="0" t="s">
        <v>11</v>
      </c>
      <c r="D124" s="0" t="s">
        <v>12</v>
      </c>
      <c r="E124" s="0" t="s">
        <v>11</v>
      </c>
      <c r="H124" s="0" t="s">
        <v>24</v>
      </c>
    </row>
    <row r="125" customFormat="false" ht="12" hidden="false" customHeight="false" outlineLevel="0" collapsed="false">
      <c r="A125" s="0" t="s">
        <v>881</v>
      </c>
      <c r="B125" s="0" t="s">
        <v>11</v>
      </c>
      <c r="D125" s="0" t="s">
        <v>12</v>
      </c>
      <c r="E125" s="0" t="s">
        <v>11</v>
      </c>
      <c r="H125" s="0" t="s">
        <v>24</v>
      </c>
    </row>
    <row r="126" customFormat="false" ht="12" hidden="false" customHeight="false" outlineLevel="0" collapsed="false">
      <c r="A126" s="0" t="s">
        <v>882</v>
      </c>
      <c r="B126" s="0" t="s">
        <v>11</v>
      </c>
      <c r="D126" s="0" t="s">
        <v>12</v>
      </c>
      <c r="E126" s="0" t="s">
        <v>11</v>
      </c>
      <c r="H126" s="0" t="s">
        <v>13</v>
      </c>
    </row>
    <row r="127" customFormat="false" ht="12" hidden="false" customHeight="false" outlineLevel="0" collapsed="false">
      <c r="A127" s="0" t="s">
        <v>883</v>
      </c>
      <c r="B127" s="0" t="s">
        <v>11</v>
      </c>
      <c r="D127" s="0" t="s">
        <v>12</v>
      </c>
      <c r="E127" s="0" t="s">
        <v>11</v>
      </c>
      <c r="H127" s="0" t="s">
        <v>13</v>
      </c>
    </row>
    <row r="128" customFormat="false" ht="12" hidden="false" customHeight="false" outlineLevel="0" collapsed="false">
      <c r="A128" s="0" t="s">
        <v>884</v>
      </c>
      <c r="B128" s="0" t="s">
        <v>11</v>
      </c>
      <c r="D128" s="0" t="s">
        <v>12</v>
      </c>
      <c r="E128" s="0" t="s">
        <v>11</v>
      </c>
      <c r="H128" s="0" t="s">
        <v>19</v>
      </c>
    </row>
    <row r="129" customFormat="false" ht="12" hidden="false" customHeight="false" outlineLevel="0" collapsed="false">
      <c r="A129" s="0" t="s">
        <v>885</v>
      </c>
      <c r="B129" s="0" t="s">
        <v>11</v>
      </c>
      <c r="D129" s="0" t="s">
        <v>12</v>
      </c>
      <c r="E129" s="0" t="s">
        <v>11</v>
      </c>
      <c r="H129" s="0" t="s">
        <v>19</v>
      </c>
    </row>
    <row r="130" customFormat="false" ht="12" hidden="false" customHeight="false" outlineLevel="0" collapsed="false">
      <c r="A130" s="0" t="s">
        <v>886</v>
      </c>
      <c r="B130" s="0" t="s">
        <v>11</v>
      </c>
      <c r="D130" s="0" t="s">
        <v>12</v>
      </c>
      <c r="E130" s="0" t="s">
        <v>11</v>
      </c>
      <c r="H130" s="0" t="s">
        <v>13</v>
      </c>
    </row>
    <row r="131" customFormat="false" ht="12" hidden="false" customHeight="false" outlineLevel="0" collapsed="false">
      <c r="A131" s="0" t="s">
        <v>887</v>
      </c>
      <c r="B131" s="0" t="s">
        <v>11</v>
      </c>
      <c r="D131" s="0" t="s">
        <v>12</v>
      </c>
      <c r="E131" s="0" t="s">
        <v>11</v>
      </c>
      <c r="H131" s="0" t="s">
        <v>19</v>
      </c>
    </row>
    <row r="132" customFormat="false" ht="12" hidden="false" customHeight="false" outlineLevel="0" collapsed="false">
      <c r="A132" s="0" t="s">
        <v>888</v>
      </c>
      <c r="B132" s="0" t="s">
        <v>11</v>
      </c>
      <c r="D132" s="0" t="s">
        <v>154</v>
      </c>
      <c r="E132" s="0" t="s">
        <v>11</v>
      </c>
      <c r="H132" s="0" t="s">
        <v>24</v>
      </c>
    </row>
    <row r="133" customFormat="false" ht="12" hidden="false" customHeight="false" outlineLevel="0" collapsed="false">
      <c r="A133" s="0" t="s">
        <v>889</v>
      </c>
      <c r="B133" s="0" t="s">
        <v>11</v>
      </c>
      <c r="D133" s="0" t="s">
        <v>370</v>
      </c>
      <c r="E133" s="0" t="s">
        <v>11</v>
      </c>
      <c r="H133" s="0" t="s">
        <v>13</v>
      </c>
    </row>
    <row r="134" customFormat="false" ht="12" hidden="false" customHeight="false" outlineLevel="0" collapsed="false">
      <c r="A134" s="0" t="s">
        <v>890</v>
      </c>
      <c r="B134" s="0" t="s">
        <v>11</v>
      </c>
      <c r="D134" s="0" t="s">
        <v>12</v>
      </c>
      <c r="E134" s="0" t="s">
        <v>11</v>
      </c>
      <c r="H134" s="0" t="s">
        <v>19</v>
      </c>
    </row>
    <row r="135" customFormat="false" ht="12" hidden="false" customHeight="false" outlineLevel="0" collapsed="false">
      <c r="A135" s="0" t="s">
        <v>891</v>
      </c>
      <c r="B135" s="0" t="s">
        <v>11</v>
      </c>
      <c r="D135" s="0" t="s">
        <v>12</v>
      </c>
      <c r="E135" s="0" t="s">
        <v>11</v>
      </c>
      <c r="H135" s="0" t="s">
        <v>19</v>
      </c>
    </row>
    <row r="136" customFormat="false" ht="12" hidden="false" customHeight="false" outlineLevel="0" collapsed="false">
      <c r="A136" s="0" t="s">
        <v>892</v>
      </c>
      <c r="B136" s="0" t="s">
        <v>11</v>
      </c>
      <c r="D136" s="0" t="s">
        <v>12</v>
      </c>
      <c r="E136" s="0" t="s">
        <v>11</v>
      </c>
      <c r="H136" s="0" t="s">
        <v>13</v>
      </c>
    </row>
    <row r="137" customFormat="false" ht="12" hidden="false" customHeight="false" outlineLevel="0" collapsed="false">
      <c r="A137" s="0" t="s">
        <v>893</v>
      </c>
      <c r="B137" s="0" t="s">
        <v>11</v>
      </c>
      <c r="C137" s="0" t="s">
        <v>894</v>
      </c>
      <c r="D137" s="0" t="s">
        <v>895</v>
      </c>
      <c r="E137" s="0" t="s">
        <v>11</v>
      </c>
      <c r="H137" s="0" t="s">
        <v>13</v>
      </c>
    </row>
    <row r="138" customFormat="false" ht="12" hidden="false" customHeight="false" outlineLevel="0" collapsed="false">
      <c r="A138" s="0" t="s">
        <v>896</v>
      </c>
      <c r="B138" s="0" t="s">
        <v>11</v>
      </c>
      <c r="C138" s="0" t="s">
        <v>897</v>
      </c>
      <c r="D138" s="0" t="s">
        <v>151</v>
      </c>
      <c r="E138" s="0" t="s">
        <v>17</v>
      </c>
      <c r="F138" s="0" t="s">
        <v>53</v>
      </c>
      <c r="H138" s="0" t="s">
        <v>24</v>
      </c>
    </row>
    <row r="139" customFormat="false" ht="12" hidden="false" customHeight="false" outlineLevel="0" collapsed="false">
      <c r="A139" s="0" t="s">
        <v>898</v>
      </c>
      <c r="B139" s="0" t="s">
        <v>11</v>
      </c>
      <c r="D139" s="0" t="s">
        <v>12</v>
      </c>
      <c r="E139" s="0" t="s">
        <v>11</v>
      </c>
      <c r="H139" s="0" t="s">
        <v>13</v>
      </c>
    </row>
    <row r="140" customFormat="false" ht="12" hidden="false" customHeight="false" outlineLevel="0" collapsed="false">
      <c r="A140" s="0" t="s">
        <v>899</v>
      </c>
      <c r="B140" s="0" t="s">
        <v>17</v>
      </c>
      <c r="C140" s="0" t="s">
        <v>900</v>
      </c>
      <c r="D140" s="0" t="s">
        <v>901</v>
      </c>
      <c r="E140" s="0" t="s">
        <v>17</v>
      </c>
      <c r="F140" s="0" t="s">
        <v>71</v>
      </c>
      <c r="H140" s="0" t="s">
        <v>13</v>
      </c>
    </row>
    <row r="141" customFormat="false" ht="12" hidden="false" customHeight="false" outlineLevel="0" collapsed="false">
      <c r="A141" s="0" t="s">
        <v>902</v>
      </c>
      <c r="B141" s="0" t="s">
        <v>11</v>
      </c>
      <c r="D141" s="0" t="s">
        <v>12</v>
      </c>
      <c r="E141" s="0" t="s">
        <v>11</v>
      </c>
      <c r="H141" s="0" t="s">
        <v>24</v>
      </c>
    </row>
    <row r="142" customFormat="false" ht="12" hidden="false" customHeight="false" outlineLevel="0" collapsed="false">
      <c r="A142" s="0" t="s">
        <v>903</v>
      </c>
      <c r="B142" s="0" t="s">
        <v>17</v>
      </c>
      <c r="C142" s="0" t="s">
        <v>904</v>
      </c>
      <c r="D142" s="0" t="s">
        <v>905</v>
      </c>
      <c r="E142" s="0" t="s">
        <v>17</v>
      </c>
      <c r="F142" s="0" t="s">
        <v>163</v>
      </c>
      <c r="H142" s="0" t="s">
        <v>19</v>
      </c>
    </row>
    <row r="143" customFormat="false" ht="12" hidden="false" customHeight="false" outlineLevel="0" collapsed="false">
      <c r="A143" s="0" t="s">
        <v>906</v>
      </c>
      <c r="B143" s="0" t="s">
        <v>11</v>
      </c>
      <c r="D143" s="0" t="s">
        <v>12</v>
      </c>
      <c r="E143" s="0" t="s">
        <v>11</v>
      </c>
      <c r="H143" s="0" t="s">
        <v>19</v>
      </c>
    </row>
    <row r="144" customFormat="false" ht="12" hidden="false" customHeight="false" outlineLevel="0" collapsed="false">
      <c r="A144" s="0" t="s">
        <v>907</v>
      </c>
      <c r="B144" s="0" t="s">
        <v>11</v>
      </c>
      <c r="D144" s="0" t="s">
        <v>12</v>
      </c>
      <c r="E144" s="0" t="s">
        <v>11</v>
      </c>
      <c r="H144" s="0" t="s">
        <v>19</v>
      </c>
    </row>
    <row r="145" customFormat="false" ht="12" hidden="false" customHeight="false" outlineLevel="0" collapsed="false">
      <c r="A145" s="0" t="s">
        <v>908</v>
      </c>
      <c r="B145" s="0" t="s">
        <v>11</v>
      </c>
      <c r="C145" s="0" t="s">
        <v>909</v>
      </c>
      <c r="D145" s="0" t="s">
        <v>910</v>
      </c>
      <c r="E145" s="0" t="s">
        <v>17</v>
      </c>
      <c r="F145" s="0" t="s">
        <v>100</v>
      </c>
      <c r="H145" s="0" t="s">
        <v>24</v>
      </c>
    </row>
    <row r="146" customFormat="false" ht="12" hidden="false" customHeight="false" outlineLevel="0" collapsed="false">
      <c r="A146" s="0" t="s">
        <v>911</v>
      </c>
      <c r="B146" s="0" t="s">
        <v>11</v>
      </c>
      <c r="D146" s="0" t="s">
        <v>12</v>
      </c>
      <c r="E146" s="0" t="s">
        <v>11</v>
      </c>
      <c r="H146" s="0" t="s">
        <v>13</v>
      </c>
    </row>
    <row r="147" customFormat="false" ht="12" hidden="false" customHeight="false" outlineLevel="0" collapsed="false">
      <c r="A147" s="0" t="s">
        <v>912</v>
      </c>
      <c r="B147" s="0" t="s">
        <v>11</v>
      </c>
      <c r="D147" s="0" t="s">
        <v>12</v>
      </c>
      <c r="E147" s="0" t="s">
        <v>11</v>
      </c>
      <c r="H147" s="0" t="s">
        <v>19</v>
      </c>
    </row>
    <row r="148" customFormat="false" ht="12" hidden="false" customHeight="false" outlineLevel="0" collapsed="false">
      <c r="A148" s="0" t="s">
        <v>913</v>
      </c>
      <c r="B148" s="0" t="s">
        <v>11</v>
      </c>
      <c r="D148" s="0" t="s">
        <v>12</v>
      </c>
      <c r="E148" s="0" t="s">
        <v>11</v>
      </c>
      <c r="H148" s="0" t="s">
        <v>24</v>
      </c>
    </row>
    <row r="149" customFormat="false" ht="12" hidden="false" customHeight="false" outlineLevel="0" collapsed="false">
      <c r="A149" s="0" t="s">
        <v>914</v>
      </c>
      <c r="B149" s="0" t="s">
        <v>11</v>
      </c>
      <c r="D149" s="0" t="s">
        <v>12</v>
      </c>
      <c r="E149" s="0" t="s">
        <v>11</v>
      </c>
      <c r="H149" s="0" t="s">
        <v>13</v>
      </c>
    </row>
    <row r="150" s="6" customFormat="true" ht="12" hidden="false" customHeight="false" outlineLevel="0" collapsed="false">
      <c r="A150" s="6" t="s">
        <v>915</v>
      </c>
      <c r="B150" s="6" t="s">
        <v>11</v>
      </c>
      <c r="C150" s="6" t="s">
        <v>916</v>
      </c>
      <c r="D150" s="6" t="s">
        <v>917</v>
      </c>
      <c r="E150" s="6" t="s">
        <v>17</v>
      </c>
      <c r="F150" s="6" t="s">
        <v>199</v>
      </c>
      <c r="G150" s="6" t="s">
        <v>918</v>
      </c>
      <c r="H150" s="6" t="s">
        <v>24</v>
      </c>
    </row>
    <row r="151" customFormat="false" ht="12" hidden="false" customHeight="false" outlineLevel="0" collapsed="false">
      <c r="A151" s="0" t="s">
        <v>919</v>
      </c>
      <c r="B151" s="0" t="s">
        <v>11</v>
      </c>
      <c r="D151" s="0" t="s">
        <v>59</v>
      </c>
      <c r="E151" s="0" t="s">
        <v>11</v>
      </c>
      <c r="H151" s="0" t="s">
        <v>19</v>
      </c>
    </row>
    <row r="152" customFormat="false" ht="12" hidden="false" customHeight="false" outlineLevel="0" collapsed="false">
      <c r="A152" s="0" t="s">
        <v>920</v>
      </c>
      <c r="B152" s="0" t="s">
        <v>11</v>
      </c>
      <c r="D152" s="0" t="s">
        <v>12</v>
      </c>
      <c r="E152" s="0" t="s">
        <v>11</v>
      </c>
      <c r="H152" s="0" t="s">
        <v>13</v>
      </c>
    </row>
    <row r="153" customFormat="false" ht="12" hidden="false" customHeight="false" outlineLevel="0" collapsed="false">
      <c r="A153" s="0" t="s">
        <v>921</v>
      </c>
      <c r="B153" s="0" t="s">
        <v>11</v>
      </c>
      <c r="C153" s="0" t="s">
        <v>922</v>
      </c>
      <c r="D153" s="0" t="s">
        <v>12</v>
      </c>
      <c r="E153" s="0" t="s">
        <v>11</v>
      </c>
      <c r="H153" s="0" t="s">
        <v>19</v>
      </c>
    </row>
    <row r="154" customFormat="false" ht="12" hidden="false" customHeight="false" outlineLevel="0" collapsed="false">
      <c r="A154" s="0" t="s">
        <v>923</v>
      </c>
      <c r="B154" s="0" t="s">
        <v>11</v>
      </c>
      <c r="D154" s="0" t="s">
        <v>924</v>
      </c>
      <c r="E154" s="0" t="s">
        <v>11</v>
      </c>
      <c r="H154" s="0" t="s">
        <v>13</v>
      </c>
    </row>
    <row r="155" customFormat="false" ht="12" hidden="false" customHeight="false" outlineLevel="0" collapsed="false">
      <c r="A155" s="0" t="s">
        <v>925</v>
      </c>
      <c r="B155" s="0" t="s">
        <v>11</v>
      </c>
      <c r="D155" s="0" t="s">
        <v>12</v>
      </c>
      <c r="E155" s="0" t="s">
        <v>11</v>
      </c>
      <c r="H155" s="0" t="s">
        <v>19</v>
      </c>
    </row>
    <row r="156" customFormat="false" ht="12" hidden="false" customHeight="false" outlineLevel="0" collapsed="false">
      <c r="A156" s="0" t="s">
        <v>926</v>
      </c>
      <c r="B156" s="0" t="s">
        <v>11</v>
      </c>
      <c r="D156" s="0" t="s">
        <v>12</v>
      </c>
      <c r="E156" s="0" t="s">
        <v>11</v>
      </c>
      <c r="H156" s="0" t="s">
        <v>19</v>
      </c>
    </row>
    <row r="157" customFormat="false" ht="12" hidden="false" customHeight="false" outlineLevel="0" collapsed="false">
      <c r="A157" s="0" t="s">
        <v>927</v>
      </c>
      <c r="B157" s="0" t="s">
        <v>11</v>
      </c>
      <c r="C157" s="0" t="s">
        <v>928</v>
      </c>
      <c r="D157" s="0" t="s">
        <v>383</v>
      </c>
      <c r="E157" s="0" t="s">
        <v>11</v>
      </c>
      <c r="H157" s="0" t="s">
        <v>24</v>
      </c>
    </row>
  </sheetData>
  <mergeCells count="2">
    <mergeCell ref="B2:D2"/>
    <mergeCell ref="E2:F2"/>
  </mergeCells>
  <hyperlinks>
    <hyperlink ref="G2" r:id="rId1" display="GPI (omega-site position) as predicted by PredGPI (http://gpcr.biocomp.unibo.it/predgpi/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6" activeCellId="0" sqref="C4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8.49"/>
    <col collapsed="false" customWidth="true" hidden="false" outlineLevel="0" max="2" min="2" style="0" width="32.99"/>
    <col collapsed="false" customWidth="true" hidden="false" outlineLevel="0" max="3" min="3" style="0" width="27.49"/>
  </cols>
  <sheetData>
    <row r="1" customFormat="false" ht="15" hidden="false" customHeight="false" outlineLevel="0" collapsed="false">
      <c r="A1" s="9" t="s">
        <v>24</v>
      </c>
      <c r="B1" s="6" t="s">
        <v>929</v>
      </c>
      <c r="C1" s="10" t="s">
        <v>930</v>
      </c>
    </row>
    <row r="2" customFormat="false" ht="15" hidden="false" customHeight="false" outlineLevel="0" collapsed="false">
      <c r="A2" s="9" t="s">
        <v>24</v>
      </c>
      <c r="B2" s="6" t="s">
        <v>929</v>
      </c>
      <c r="C2" s="10" t="s">
        <v>931</v>
      </c>
    </row>
    <row r="3" customFormat="false" ht="15" hidden="false" customHeight="false" outlineLevel="0" collapsed="false">
      <c r="A3" s="9" t="s">
        <v>24</v>
      </c>
      <c r="B3" s="6" t="s">
        <v>929</v>
      </c>
      <c r="C3" s="10" t="s">
        <v>932</v>
      </c>
    </row>
    <row r="4" customFormat="false" ht="15" hidden="false" customHeight="false" outlineLevel="0" collapsed="false">
      <c r="A4" s="9" t="s">
        <v>933</v>
      </c>
      <c r="B4" s="6" t="s">
        <v>934</v>
      </c>
      <c r="C4" s="10" t="s">
        <v>935</v>
      </c>
    </row>
    <row r="5" customFormat="false" ht="15" hidden="false" customHeight="false" outlineLevel="0" collapsed="false">
      <c r="A5" s="9" t="s">
        <v>933</v>
      </c>
      <c r="B5" s="6" t="s">
        <v>934</v>
      </c>
      <c r="C5" s="10" t="s">
        <v>936</v>
      </c>
    </row>
    <row r="6" customFormat="false" ht="15" hidden="false" customHeight="false" outlineLevel="0" collapsed="false">
      <c r="A6" s="9" t="s">
        <v>933</v>
      </c>
      <c r="B6" s="6" t="s">
        <v>934</v>
      </c>
      <c r="C6" s="10" t="s">
        <v>937</v>
      </c>
    </row>
    <row r="7" customFormat="false" ht="15" hidden="false" customHeight="false" outlineLevel="0" collapsed="false">
      <c r="A7" s="9" t="s">
        <v>933</v>
      </c>
      <c r="B7" s="6" t="s">
        <v>934</v>
      </c>
      <c r="C7" s="10" t="s">
        <v>938</v>
      </c>
    </row>
    <row r="8" customFormat="false" ht="15" hidden="false" customHeight="false" outlineLevel="0" collapsed="false">
      <c r="A8" s="9" t="s">
        <v>933</v>
      </c>
      <c r="B8" s="6" t="s">
        <v>934</v>
      </c>
      <c r="C8" s="10" t="s">
        <v>939</v>
      </c>
    </row>
    <row r="9" customFormat="false" ht="15" hidden="false" customHeight="false" outlineLevel="0" collapsed="false">
      <c r="A9" s="9" t="s">
        <v>933</v>
      </c>
      <c r="B9" s="6" t="s">
        <v>934</v>
      </c>
      <c r="C9" s="10" t="s">
        <v>940</v>
      </c>
    </row>
    <row r="10" customFormat="false" ht="15" hidden="false" customHeight="false" outlineLevel="0" collapsed="false">
      <c r="A10" s="9" t="s">
        <v>933</v>
      </c>
      <c r="B10" s="6" t="s">
        <v>934</v>
      </c>
      <c r="C10" s="10" t="s">
        <v>941</v>
      </c>
    </row>
    <row r="11" customFormat="false" ht="15" hidden="false" customHeight="false" outlineLevel="0" collapsed="false">
      <c r="A11" s="9" t="s">
        <v>933</v>
      </c>
      <c r="B11" s="6" t="s">
        <v>934</v>
      </c>
      <c r="C11" s="10" t="s">
        <v>942</v>
      </c>
    </row>
    <row r="12" customFormat="false" ht="15" hidden="false" customHeight="false" outlineLevel="0" collapsed="false">
      <c r="A12" s="9" t="s">
        <v>933</v>
      </c>
      <c r="B12" s="6" t="s">
        <v>934</v>
      </c>
      <c r="C12" s="10" t="s">
        <v>943</v>
      </c>
    </row>
    <row r="13" customFormat="false" ht="15" hidden="false" customHeight="false" outlineLevel="0" collapsed="false">
      <c r="A13" s="9" t="s">
        <v>933</v>
      </c>
      <c r="B13" s="6" t="s">
        <v>934</v>
      </c>
      <c r="C13" s="10" t="s">
        <v>944</v>
      </c>
    </row>
    <row r="14" customFormat="false" ht="15" hidden="false" customHeight="false" outlineLevel="0" collapsed="false">
      <c r="A14" s="9" t="s">
        <v>933</v>
      </c>
      <c r="B14" s="6" t="s">
        <v>934</v>
      </c>
      <c r="C14" s="10" t="s">
        <v>945</v>
      </c>
    </row>
    <row r="15" customFormat="false" ht="15" hidden="false" customHeight="false" outlineLevel="0" collapsed="false">
      <c r="A15" s="9" t="s">
        <v>933</v>
      </c>
      <c r="B15" s="6" t="s">
        <v>934</v>
      </c>
      <c r="C15" s="10" t="s">
        <v>946</v>
      </c>
    </row>
    <row r="16" customFormat="false" ht="15" hidden="false" customHeight="false" outlineLevel="0" collapsed="false">
      <c r="A16" s="9" t="s">
        <v>933</v>
      </c>
      <c r="B16" s="6" t="s">
        <v>934</v>
      </c>
      <c r="C16" s="10" t="s">
        <v>947</v>
      </c>
    </row>
    <row r="17" customFormat="false" ht="15" hidden="false" customHeight="false" outlineLevel="0" collapsed="false">
      <c r="A17" s="9" t="s">
        <v>933</v>
      </c>
      <c r="B17" s="6" t="s">
        <v>934</v>
      </c>
      <c r="C17" s="10" t="s">
        <v>948</v>
      </c>
    </row>
    <row r="18" customFormat="false" ht="15" hidden="false" customHeight="false" outlineLevel="0" collapsed="false">
      <c r="A18" s="9" t="s">
        <v>13</v>
      </c>
      <c r="B18" s="6" t="s">
        <v>949</v>
      </c>
      <c r="C18" s="10" t="s">
        <v>950</v>
      </c>
    </row>
    <row r="19" customFormat="false" ht="15" hidden="false" customHeight="false" outlineLevel="0" collapsed="false">
      <c r="A19" s="9" t="s">
        <v>13</v>
      </c>
      <c r="B19" s="6" t="s">
        <v>949</v>
      </c>
      <c r="C19" s="10" t="s">
        <v>951</v>
      </c>
    </row>
    <row r="20" customFormat="false" ht="15" hidden="false" customHeight="false" outlineLevel="0" collapsed="false">
      <c r="A20" s="9" t="s">
        <v>13</v>
      </c>
      <c r="B20" s="6" t="s">
        <v>949</v>
      </c>
      <c r="C20" s="10" t="s">
        <v>952</v>
      </c>
    </row>
    <row r="21" customFormat="false" ht="15" hidden="false" customHeight="false" outlineLevel="0" collapsed="false">
      <c r="A21" s="9" t="s">
        <v>13</v>
      </c>
      <c r="B21" s="6" t="s">
        <v>953</v>
      </c>
      <c r="C21" s="10" t="s">
        <v>954</v>
      </c>
    </row>
    <row r="22" customFormat="false" ht="15" hidden="false" customHeight="false" outlineLevel="0" collapsed="false">
      <c r="A22" s="9" t="s">
        <v>13</v>
      </c>
      <c r="B22" s="6" t="s">
        <v>955</v>
      </c>
      <c r="C22" s="10" t="s">
        <v>956</v>
      </c>
    </row>
    <row r="23" customFormat="false" ht="15" hidden="false" customHeight="false" outlineLevel="0" collapsed="false">
      <c r="A23" s="9" t="s">
        <v>13</v>
      </c>
      <c r="B23" s="6" t="s">
        <v>955</v>
      </c>
      <c r="C23" s="10" t="s">
        <v>957</v>
      </c>
    </row>
    <row r="24" customFormat="false" ht="15" hidden="false" customHeight="false" outlineLevel="0" collapsed="false">
      <c r="A24" s="9" t="s">
        <v>13</v>
      </c>
      <c r="B24" s="6" t="s">
        <v>958</v>
      </c>
      <c r="C24" s="10" t="s">
        <v>959</v>
      </c>
    </row>
    <row r="25" customFormat="false" ht="15" hidden="false" customHeight="false" outlineLevel="0" collapsed="false">
      <c r="A25" s="9" t="s">
        <v>13</v>
      </c>
      <c r="B25" s="6" t="s">
        <v>958</v>
      </c>
      <c r="C25" s="10" t="s">
        <v>960</v>
      </c>
    </row>
    <row r="26" customFormat="false" ht="15" hidden="false" customHeight="false" outlineLevel="0" collapsed="false">
      <c r="A26" s="9" t="s">
        <v>13</v>
      </c>
      <c r="B26" s="6" t="s">
        <v>958</v>
      </c>
      <c r="C26" s="10" t="s">
        <v>961</v>
      </c>
    </row>
    <row r="27" customFormat="false" ht="15" hidden="false" customHeight="false" outlineLevel="0" collapsed="false">
      <c r="A27" s="9" t="s">
        <v>13</v>
      </c>
      <c r="B27" s="6" t="s">
        <v>958</v>
      </c>
      <c r="C27" s="10" t="s">
        <v>962</v>
      </c>
    </row>
    <row r="28" customFormat="false" ht="15" hidden="false" customHeight="false" outlineLevel="0" collapsed="false">
      <c r="A28" s="9" t="s">
        <v>13</v>
      </c>
      <c r="B28" s="6" t="s">
        <v>958</v>
      </c>
      <c r="C28" s="10" t="s">
        <v>963</v>
      </c>
    </row>
    <row r="29" customFormat="false" ht="15" hidden="false" customHeight="false" outlineLevel="0" collapsed="false">
      <c r="A29" s="9" t="s">
        <v>13</v>
      </c>
      <c r="B29" s="6" t="s">
        <v>964</v>
      </c>
      <c r="C29" s="10" t="s">
        <v>965</v>
      </c>
    </row>
    <row r="30" customFormat="false" ht="15" hidden="false" customHeight="false" outlineLevel="0" collapsed="false">
      <c r="A30" s="9" t="s">
        <v>13</v>
      </c>
      <c r="B30" s="6" t="s">
        <v>966</v>
      </c>
      <c r="C30" s="10" t="s">
        <v>967</v>
      </c>
    </row>
    <row r="31" customFormat="false" ht="15" hidden="false" customHeight="false" outlineLevel="0" collapsed="false">
      <c r="A31" s="9" t="s">
        <v>13</v>
      </c>
      <c r="B31" s="6" t="s">
        <v>968</v>
      </c>
      <c r="C31" s="10" t="s">
        <v>969</v>
      </c>
    </row>
    <row r="32" customFormat="false" ht="15" hidden="false" customHeight="false" outlineLevel="0" collapsed="false">
      <c r="A32" s="9" t="s">
        <v>13</v>
      </c>
      <c r="B32" s="6" t="s">
        <v>970</v>
      </c>
      <c r="C32" s="10" t="s">
        <v>971</v>
      </c>
    </row>
    <row r="33" customFormat="false" ht="15" hidden="false" customHeight="false" outlineLevel="0" collapsed="false">
      <c r="A33" s="9" t="s">
        <v>13</v>
      </c>
      <c r="B33" s="6" t="s">
        <v>970</v>
      </c>
      <c r="C33" s="10" t="s">
        <v>972</v>
      </c>
    </row>
    <row r="34" customFormat="false" ht="15" hidden="false" customHeight="false" outlineLevel="0" collapsed="false">
      <c r="A34" s="9" t="s">
        <v>13</v>
      </c>
      <c r="B34" s="6" t="s">
        <v>973</v>
      </c>
      <c r="C34" s="10" t="s">
        <v>974</v>
      </c>
    </row>
    <row r="35" customFormat="false" ht="15" hidden="false" customHeight="false" outlineLevel="0" collapsed="false">
      <c r="A35" s="9" t="s">
        <v>13</v>
      </c>
      <c r="B35" s="6" t="s">
        <v>973</v>
      </c>
      <c r="C35" s="10" t="s">
        <v>975</v>
      </c>
    </row>
    <row r="36" customFormat="false" ht="15" hidden="false" customHeight="false" outlineLevel="0" collapsed="false">
      <c r="A36" s="9" t="s">
        <v>13</v>
      </c>
      <c r="B36" s="6" t="s">
        <v>973</v>
      </c>
      <c r="C36" s="10" t="s">
        <v>976</v>
      </c>
    </row>
    <row r="37" customFormat="false" ht="15" hidden="false" customHeight="false" outlineLevel="0" collapsed="false">
      <c r="A37" s="9" t="s">
        <v>13</v>
      </c>
      <c r="B37" s="6" t="s">
        <v>977</v>
      </c>
      <c r="C37" s="10" t="s">
        <v>978</v>
      </c>
    </row>
    <row r="38" customFormat="false" ht="15" hidden="false" customHeight="false" outlineLevel="0" collapsed="false">
      <c r="A38" s="9" t="s">
        <v>13</v>
      </c>
      <c r="B38" s="6" t="s">
        <v>979</v>
      </c>
      <c r="C38" s="10" t="s">
        <v>980</v>
      </c>
    </row>
    <row r="39" customFormat="false" ht="15" hidden="false" customHeight="false" outlineLevel="0" collapsed="false">
      <c r="A39" s="9" t="s">
        <v>13</v>
      </c>
      <c r="B39" s="6" t="s">
        <v>981</v>
      </c>
      <c r="C39" s="10" t="s">
        <v>982</v>
      </c>
    </row>
    <row r="40" customFormat="false" ht="15" hidden="false" customHeight="false" outlineLevel="0" collapsed="false">
      <c r="A40" s="9" t="s">
        <v>13</v>
      </c>
      <c r="B40" s="6" t="s">
        <v>981</v>
      </c>
      <c r="C40" s="10" t="s">
        <v>983</v>
      </c>
    </row>
    <row r="41" customFormat="false" ht="15" hidden="false" customHeight="false" outlineLevel="0" collapsed="false">
      <c r="A41" s="9" t="s">
        <v>13</v>
      </c>
      <c r="B41" s="6" t="s">
        <v>981</v>
      </c>
      <c r="C41" s="10" t="s">
        <v>9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7T20:07:39Z</dcterms:created>
  <dc:creator/>
  <dc:description/>
  <dc:language>en-US</dc:language>
  <cp:lastModifiedBy>Dirk Dobbelaere</cp:lastModifiedBy>
  <dcterms:modified xsi:type="dcterms:W3CDTF">2013-03-20T14:16:56Z</dcterms:modified>
  <cp:revision>0</cp:revision>
  <dc:subject/>
  <dc:title/>
</cp:coreProperties>
</file>